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inc\Dropbox\GCN1 manuscript\BMC Parasies &amp; Vectors third submission\"/>
    </mc:Choice>
  </mc:AlternateContent>
  <xr:revisionPtr revIDLastSave="0" documentId="8_{49A22AF6-B327-4B61-A9A5-6EBC85594D43}" xr6:coauthVersionLast="47" xr6:coauthVersionMax="47" xr10:uidLastSave="{00000000-0000-0000-0000-000000000000}"/>
  <bookViews>
    <workbookView xWindow="-108" yWindow="-108" windowWidth="30936" windowHeight="16776" xr2:uid="{2D2A783F-F5BA-4D65-9A67-5A35ED1024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6" i="1" l="1"/>
  <c r="B162" i="1"/>
  <c r="B160" i="1"/>
  <c r="B140" i="1"/>
  <c r="B110" i="1"/>
  <c r="B91" i="1"/>
</calcChain>
</file>

<file path=xl/sharedStrings.xml><?xml version="1.0" encoding="utf-8"?>
<sst xmlns="http://schemas.openxmlformats.org/spreadsheetml/2006/main" count="511" uniqueCount="359">
  <si>
    <t>Identified putative interactor</t>
  </si>
  <si>
    <t>NCBI accession</t>
  </si>
  <si>
    <t>PREDICTED: Aedes aegypti eIF-2-alpha kinase activator GCN1 (LOC5567583), mRNA</t>
  </si>
  <si>
    <t>XM_001651776.2</t>
  </si>
  <si>
    <t>eIF-2-alpha kinase activator GCN1 [Aedes aegypti]</t>
  </si>
  <si>
    <t>XP_001651826.2</t>
  </si>
  <si>
    <t>serine/threonine-protein phosphatase 6 catalytic subunit [Aedes aegypti]</t>
  </si>
  <si>
    <t>XP_001648846.1</t>
  </si>
  <si>
    <t>protein dj-1beta [Aedes aegypti]</t>
  </si>
  <si>
    <t>Sequence of Clone</t>
  </si>
  <si>
    <t>ACGCTCATATGGCCATGGAGGCCAGTGAATTCCACCCAAGCAGTGGTATCAACGCAGAGTGGCCATTATGGCCGGGGATACGATTCTTACGTGATTGCTGCGGCCTCCACCACCACTATCCACCGCATGGCATAGGAAGCAGTATCAAATGCATGGTCCTGATCCAGTGGCTACCATTTCAAGACCCACCGCAGCAATGGGCTCTAAAGTTTCGTTTACGATTACTATCCAGCTGTTAGGAGGTTACAATTGGCTCATATGGATCGAAAATAAACTAGAAATTAGATGTGGAAAAAAAAAAAAAAAAAAAAAAAAAAAA</t>
  </si>
  <si>
    <t>TCATATGGCCATGGAGGCCAGTGAATTCCACCCAAGCAGTGGTATCAACGCAGAGTGGCCATTATGGCCGGGGGCGCCCGAATATCTTCGGTTAGTGATTCCGATGCTCGTCAACGGAACTAAGGAAAAGAATGGCTACGTCAAGTCCAACTCCGAAATAGCTCTAGTCTACGTCCTGCGGTTACGAGAAGGTGATGAAGTGCATCAAAAATGCATCGCCTTGCTGGAACCGGGAGCGCGAGATTCCCTCAGCGAAGTGGTCAGCAAGGTTCTGCGCAAGGTCGCCATGCAACCCGTTGGCAAAGAAGAGGAACTAGACGATACGATTCTTACGTGATTGCTGCGGCCTCCACCACCACTATCCACCGCATGGCATAGGAAGCAGTATCAAATGCATGGTCCTGATCCAGTGGCTACCATTTCAAGACCCACCGCAGCAATGGGCTCTAAAGTTTCGTTTACGATTACTATCCAGCTGTTAGGAGGTTACAATTGGCTCATATGGATCGAAAATAAACTAGAAATTAGATGTGGAAAAAAAAAAAAAAAAAAAAAAAAAAAAAAA</t>
  </si>
  <si>
    <t>GCGGATCTAGACCAGTGGATAGAAATAACCAAACACTGCAAATACTTGCCGGAAAATGACCTGAAAAAGTTGTGTGATATCGTTTGTGATTTGCTGATCGAGGAATCCAACATTCAGCCAGTCAGCAGCCCAGTGACCGTCTGCGGGGACATCCATGGCCAGTTCTACGACCTGGAAGAGCTGTTCCGCACTGGGGGACATGTTCCGGACACGAATTACATCTTCATGGGCGATTTCGTGGACCGTGGCTATTACAGTTTGGAGACGTTTACCAGATTGTTGACGCTGAAGGCTCGATATCCGGACAAAATTACTCTGCTGAGAGGCAATCACGAATCCCCGACAGATTACCAAAGTTTACGGATTCTACGACGAGTGCTATACCAAATATGGCAATGTGAAACCCTTGGAAGTACTGCTGCCGGGTTTTCGATTTGCTAACCCATTGCTGGCCTTGATA</t>
  </si>
  <si>
    <t>XP_001648396.2</t>
  </si>
  <si>
    <t>TTACGCTCATATGGCCATGGAGGCCAGTGAATTCCACCCAAGCAGTGGTATCAACGCAGAGTGGCCATTATGGCCGGGGAAGTGCTCGCGGGATGTGGTAATCAACGCTGATACAACCCTGGAAGAAGCCGCTAATGAAGATTTTGATGCCATTGCTCTGCCGGGTGGTCTTGGCGGATCCAAGGCCATGTCGGGATCTACCAAGTTGGGAGAAGTCCTGAAGTCATTCGAATCGAAAGGAAAGCTTATTGCCGCCATTTGTGCTGCTCCGACCGTGCTCTTGACACATTCGGTCGCCCTCGGAAAAACTCTGACGTCGTATCCCTCCTTCAAGGATGAATTTGCTGGAAAGTACACCTACGTTGAGGATAAAACCGTGGTTGTCGATGGAAATCTTGTTACCAGTCGTGGCCCAGGAACAGCATTTGATTTTGCACTGAAACTTGGGGAGATTCTAGTGGGCTTGGATAAGGCCAAGCAAGTCGCAAATGGAATGCTGTACAATATGCACTAAAGCTGAAGTGTTTGAGTTCCTCTGCTCCATATTTTCGCTACGATTCGGCTCTCAATTCTCTGCTCATTATACAAATAATGTTCGTTTTAGTCATAAATGTAAATTCTAGCACAAAAAAAAAAAAAAAAAAAAAAAAAAA</t>
  </si>
  <si>
    <t>GCTGCATATGGCCATGGAGGCCAGTGAATTCCACCCAAGCAGTGGTATCAACGCAGAGTGGCCATTATGGCCGGGAATCAACGCTGATACAACCCTGGAAGAAGCCGCTAATGAAGATTTTGATGCCATTGCTCTGCCGGGTGGTCTTGGCGGATCCAAGCCCATGTCGGGATCTACCAAGTTGGGAGAAGTCCTGAAGTCATTCGAATCGAAAGGAAAGCTTATTGCCGCCATTTGTGCTGCTCCGACCGTGCTCTTGACACATTCGGTCGCCCTCGGAAAAACTCTGACGTCGTATCCCTCCTTCAAGGACGAATTCGCAGGAAAGTACACCTACGTTGAGGATAAAACCGTGGTTGTCGATGGAAATCTTGTTACCAGTCGTGGCCCAGGAACAGCATTTGACTTTGCACTGAAACTTGGGGAGATTCTAGTGGGCTTGGATAAGGCCAAGCAAGTCGCAAATGGAATGCTGTACAATATGCACTAAAGCTGAAGTGTTTGAGTTCCTCTGCTCCATATTTTCGCTACGATTCGGCTCTCAATTCTCTGCTCATTATACAAATAATGTTCGTTTTAGTCATAAATGTAAATTCTAGCAGAAAAAAAAAAAAAAAAAAAAAAAAAAAA</t>
  </si>
  <si>
    <t>14-3-3 protein zeta isoform X1 [Aedes aegypti]</t>
  </si>
  <si>
    <t>XP_001652301.1</t>
  </si>
  <si>
    <t>ACGCTCATATGGCCATGGAGGCCAGTGAATTCCACCCAAGCAGTGGTATCAACGCAGAGTGGCCATTATGGCCGGGTAGAACTATCAAACGAAGAACGAAACCTGCTATCTGTCGCCTACAAGAACGTCGTCGGTGCGCGAAGATCGTCCTGGCGAGTAATATCGTCGATTGAACAGAAAACCGAATCCTCTGCCCGCAAACAGCAACTAGCCCGGGAGTACCGAGAACGAGTCGAAAAGGAACTTAGGGAAATCTGCTACGAAGTATTGGGCCTGCTGGACAAATTCTTGATCCCCAAAGCCAGTAATCCAGAAAGTAAGGTGTTTTACCTCAAAATGAAGGGAGATTACTACAGATACCTAGCCGAGGTAGCCACAGGAGAAACCCGCAACACCGTAGTAGACGACTCGCAGGCCGCGTACCAGGATGCCTTTGAAATTAGTAAAGGCAAAATGCAGCCAACACATCCCATCCGGTCGGGTCTCGCGCTCAATTTCTCAGTCTTCTACTACGAGATCCTAAACTCTCCCGACAAAGCCTGCCAGCTGGCGAAACAGGCGTTCGATGACGCGATTGCCGAACTGGACACCCTGAACGAGGATTCCTACAAAGACTCCACCCTGATCATGCAATTGCTGAGGGATAACCTTACCCTGTGGACCTCGGACACCCAAGGCGACGGTGACGAACCACAGGAGGGTGGCGATAATTAACCGAAAAAAAAAAAAAAAAAAAAAA</t>
  </si>
  <si>
    <t>PREDICTED: Aedes aegypti prostatic acid phosphatase (LOC5563717), transcript variant X3, mRNA</t>
  </si>
  <si>
    <t>XM_021837530.1</t>
  </si>
  <si>
    <t>TACGCTCATATGGCCATGGAGGCCAGTGAATTCCACCCAAGCAGTGGTATCAACGCAGAGTGGCCATTATGGCCGGGAGCCGGGCTGCGGCAACGGCAACAGCGGCATTTGGTTTGGACGATGCGGAAGACTACGAAGAAGTGGATGTCTGACGAAAAGGGGTACGCTTTCTGTTGACGGAGCAAGTGCGATAGAAGTTGCATTTCTCCTCACAGCATCAACTTAAGGGATATCCTTTGGCATGTTCTTTCCTGTGAAGAAGAGTATTTTAGTGTGTATGATATTTTAACTACTAGTGATGTTTATGTGGGGTGATCTGTTAAGAGGGGGTCCTTGTTTGTTACATTGTGCGGAAGACTACTGCTGTGAGTATAGAATTTCTGATATTGAAGTAAATGGTAATGTCAAAAAAAAAAAAAAAAAAAAAAAAAAA</t>
  </si>
  <si>
    <t>PREDICTED: Aedes aegypti long-chain-fatty-acid--CoA ligase 4 (LOC5574220), transcript variant X4, mRNA</t>
  </si>
  <si>
    <t>XM_021849348.1</t>
  </si>
  <si>
    <t>ATTACGCTCATATGGCCATGGAGGCCAGTGAATTCCACCCAAGCAGTGGTATCAACGCAGAGTGGCCATTATGGCCGGGTGTTACCCTCAGATTTGAGATTTCTAAGGAAATGCCTGATGCCTCGAATCCCGAGGGTAGCAACCCTGCAGCAAAATCCAAAACCATCATTCATCATCCCCCCCTCCCCCACAATACATCCCAGTATGTAAAACAATGTACTAGACCATTAAAGTAACCAATTGTCCGGTTCGATTCCGGTGTAAAATCGATGTTATGTACAGAACAGCTGATTCGCATAGGAAAGCTAGTGTTTGGCAATGTTTGTCAAATTTGTTGTCCGTATTACCTATTTGTTAGGTCAAAATTACCTATATTCGAATATTTTTTTCCTACACTTTCCCATTGAGTTTTCTTTCCTTGTTTTGTATTCTCGTTCATGTTTCGTCCCCAAAAGTACGAGCAAGAATAAAAACACTAATGTGAATAACAAAAAAAAAAAAAAAAAAAAAAAAAAAAAAAAAAAAAAAAAAAAAAAAAAAAAAAAAAAAAAAAA</t>
  </si>
  <si>
    <t>sodium/potassium-transporting ATPase subunit beta-2 [Aedes aegypti]</t>
  </si>
  <si>
    <t>XP_001654893.1</t>
  </si>
  <si>
    <t>TACGCTCATATGGCCATGGAGGCCAGTGAATTCCACCCAAGCAGTGGTATCAACGCAGAGTGGCCATTATGGCCGGGAGGATACCTGCCACCGATCGTCGCGGTGCACTTCGAGAGCCCCAAGAATGGCGTCCTAATAAACATCGAATGCAAAGCCTGGGCACGAAACATCGTCCACGACCGAGCTGAACGAAGAGGGTCTGTCCACTTCGAGCTGATGGTTGACTAAGAAACGCGGCCATCGTCCCTAGTAGCAGCTGGCAAGAGTAAAGCAGGTCGACGAAGATGAGTCTAGGTGCAGGCGAGAGAACAACTACCAGAAGAAGAAGAAGAAGAACAAACATGATTAATACCGAACAACAAACAAACAAGAACCACCACCACTAAAAGCACTGCAATGAACATCAGCAGGAGAGCAACTGACACGAAGAAAAAGTGAAAGAAGAAACTAAAAAAAAAAAAAAAAAAAAAAAAAAAAA</t>
  </si>
  <si>
    <t>serine protease SP24D [Aedes aegypti]</t>
  </si>
  <si>
    <t>XP_001659969.2</t>
  </si>
  <si>
    <t>TACGCTCATATGGCCATGGAGGCCAGTGAATTCCACCCAAGCAGTGGTATCAACGCAGAGTGGCCATTATGGCCGGGGAAAAACCGGAAGTAATGAGCCGATCTCCGAGATGCTCAAGTGCAACACATTGACCGTGATGGACGAGACAGAATGTTTTAACCAAATAATTCATTCCGGGTGGAAGAAAATCATGTGTCTGAAGAAGCCTGCGGATAATAACGGTATTTGCACGGGAGATTCCGGAGGACCTGCCGTGTTCAATGGAAAGCAAGTTGGAGTGGCCAACTTTGTGCTGGGAAAGTGTGGATCGATCCGTACGGATGGATATGCTTTTGTGCCTTTCTTCGTACCCTGGATTGAGGAAACTATGAAACAGCAGTGAGAGATAGTGATTTCTAAAGCCTGGAGTGGAAATTATCAATAAAAATGGAGTGGAAAATACCAAAAAAAAAAAAAAAAAAAAAAAAAA</t>
  </si>
  <si>
    <t>GCTCATATGGCCATGGAGGCCAGTGAATTCCACCCAAGCAGTGGTATCAACGCAGAGTGGCCATTATGGCCGGGAGGATCGATTATCGCCGAAAAGTGGATTCTAACGGCTGCCCATTGCATCGTGCAGCTTGATGGAAGTCCTACATCAACTGATGTTTTAAAGGTTCATGTCGGTTCACCTCACCTAAAAAAAGGAGGGAAAAAGGTGAAACCTTCAAGGATTATTCCTCACGCTGACTACCCCAAGATCAATTACGACATCGGATTGATTGAGCTAGAAGAGGCCCTCGTTTATGATAAAACCATCCAAAAAATTGAGCTCTATCGAGGGGAATTACCAGTAAATGTCACAGTTACAATCTCCGGCCATGGAAAAACCGGAAGTAATGAGCCGATCTCCGAGATGCTCAAGTGCAACACATTGACCGTGATGGACGAGACAGAATGTTTTAACCAAATAATTCATTCCGGGTGGAAGAAAATCATGTGTCTGAAGAAGCCTGCGGATAATAACGGTATTTGCACGGGAGATTCCGGAGGACCTGCCGTGTTCAATGGAAAGCAAGTTGGAGTGGCCAACTTTGTGCTGGGAAAGTGTGGATCGATCCGTACGGATGGATATGCTTTTGTGCCTTTCTTCGTACCCTGGATTGAGGAAACTATGAACAGCAGTGAGAGATAGTGATTTCTAAAGCCTGGAGTGGAAATTATC</t>
  </si>
  <si>
    <t>chymotrypsin-like protein [Aedes aegypti]</t>
  </si>
  <si>
    <t>AAL85585.1</t>
  </si>
  <si>
    <t>TTACGCTCATATGGCCATGGAGGCCAGTGAATTCCACCCAAGCAGTGGTATCAACGCAGAGTGGCCATTATGGCCGGGGATCCGTATCGACGACGGTGTTCCCGGACTATCCTGACAAACTGAGGAAAGTCGTGCTTCCGCTGGTAGACTACGAACAATGTGACACCCTGTGGGGCAACGACAGTGCTCTAGCGAAGAGTAATGTCTGCGTTGGCCCGATCGATGGCTCCAAGTCGGCCTGCTCGGCTGATTCAGGTGGCCCGTTGGTGAAACAGTCCGGTGAAGAAGTGATCCAGGTCGGTGTCGTGTCGTGGGGAGCCGTTCCATGTGGATCGCCACGTCGTCCGACCGTGTTTGCCGGAGTTTCCCATTACGTCGATTGGATCGAGCAGCAGCTCCGTGCGTGAGAAAGAAACAGGACTCGGATGTGATGTTATTTGACGATGATGACCAATGCCTCTAAGCGCAATTAAAGTTATGGTGATGGCAACCAAGAAAAAAAAAAAAAAAAAAAAAAAAAAAAAA</t>
  </si>
  <si>
    <t>trypsin 3A1 isoform X1 [Aedes aegypti]</t>
  </si>
  <si>
    <t>XP_001652943.1</t>
  </si>
  <si>
    <t>GCTCATATGGCCATGGAGGCCAGTGAATTCCACCCAAGCAGTGGTATCAACGCAGAGTGGCCATTATGGCCGGGGAGACTCCGGTGGCCCGCTGGTCTCTGGTGATAAACTGGTCGGAGTCGTTTCTTGGGGCAAGGGCTGCGCATTGCCAAACCTGCCGGGAGTCTACGCTCGGGTGTCCACTGTTCGCGAATGGATCCGAGAGGTTTCCGAGGTTTAAGGTGTTCGAAAATGGAATAAATCAAGCTGACGTGATTTGACCGAATAAAAAAAAAAAAAAAAAAAAAAAAAAAA</t>
  </si>
  <si>
    <t>PREDICTED: Aedes aegypti serine protease easter (LOC5569890), mRNA</t>
  </si>
  <si>
    <t>XM_001658734.3</t>
  </si>
  <si>
    <t>CGCTCATATGGCCATGGAGGCCAGTGAATTCCACCCAAGCAGTGGTATCAACGCAGAGTGGGCTTCATGGCCGTGCGGTTGGTGTCGTCAGACAATCAGGCGCATCGTGTCAAGAAGTGTGGGTTCGATTCCCGCTTCAGTCCAGGAAAATTTTTCGAAAGGAAGTTTTTCCGGCTGAGCCACTCTGGGTGTTTCCATGTGTGTCCTCTTGGTGTCTCTACAAAAAAAAAAAAAAAAAAAAAAAAAA</t>
  </si>
  <si>
    <t>annexin B9 isoform X5 [Aedes aegypti]</t>
  </si>
  <si>
    <t>XP_021708898.1</t>
  </si>
  <si>
    <t>TGGCCATGGAGGCCAGTGAATTCCACCCAAGCAGTGGTATCAACGCAGAGTGGCCATTATGGCCCGGGGGGAACCGATGAATCGATCTTCAACCAGATCCTGGTCACCAGATCATACCAGCAGCTGCGAGCTGTGTTCGACGCCTATGAAGGCATGGCTGGACATACGGTTGAGGACGCCATCAAGCGCGAATTCAGCGGAGCTATCGAGGAAGGCTTTAAGGCTATTGTTCGTTGCGTCCGATCGAAGGTTCAGTACTTCGCTAAGCGCCTCCACAGTTCGATGGCCGGGCTCGGTACCAACGACAAGACGTTGATCCGTATTATCGTTAGCCGCTCGGAAATCGACTTGGGTGACATCAAGGAGGCATTCCAGGAAATGTATGGCAAGTCGCTCGAGTCGTGGATCAAGGATGACCTAGGAAGCGATTTGGGCAACTTGCTTGCCGAACTGGCTTCATACTAAGGCGCAGCTTCGCTTGTGAACATGAAACAATCTGTTATAATGATGAATCTTTAGGATTGTAAATGAAGAAACATTCAAAAGATATTTATATTAGCTTAAAAAGCATTTAAGCAGCCGGAAATAATTCGTCCATTGGAATAAATGAACCATTGTGAATTGTATCGTTGTTCTGCGTGAATTAAATAGTTTGTAATTGTGGCAAAAAAAAAAAAAAAAAAAAAAAAAAA</t>
  </si>
  <si>
    <t>guanine nucleotide-binding protein subunit beta-like protein [Aedes aegypti]</t>
  </si>
  <si>
    <t>XP_001663282.1</t>
  </si>
  <si>
    <t>TGGAGGCCAGTGAATTCCACCCAAGCAGTGGTATCAACGCAGAGTGGCCATTATGGCCGGGTGCAAGTACACCATCCAGGAAGATGGCCACAGCGATTGGGTTTCGTGCGTCCGCTTCTCGCCAAACCACTCGAACCCGATCATCGTGTCGGCCGGTTGGGATCGCACCGTCAAGGTCTGGAATCTGGCCAACTGCAAGCTGAAGATCGACCACTTGGGACACAACGGATACCTGAACTCGGTTTCCGTGTCGCCCGATGGTTCCCTGTGCACGTCCGGAGGTAAGGACTGCAGGCCTTCCTGTGGGATTTGAACGATGGCAGCATCTGCACACCCTGGAGC</t>
  </si>
  <si>
    <t>EAT47221.1</t>
  </si>
  <si>
    <t>GCTCATATGGCCATGGAGGCCAGTGAATTCCACCCAAGCAGTGGTATCAACGCAGAGTGGCCATTATGGCCGGGCCAGGATCACTGGGATGCCTGGGCAAAGATGACTGCCAACACTAGCATTCAGATCGTCGGTGACGATTTGACTGTGACCAACCCGAAGCGTATTGCCACTGCCGTCGAGAAGAAGGCTTGTAACTGCTTGTTGCTGAAGGTCAACCAGATCGGTACCGTAACCGAGTCGATCTACGCCCACTTGCTGGCCAAGAAGAACGGATGGGGCACCATGGTGTCGCATCGCTCTGGTGAAACCGAGGATACCTTCATTGCCGATTTGGTCGTTGGTCTGAGCACTGGACAGATCAAGACTGGTGCCCCATGCCGATCGGAACGTTTGGCCAAGTACAACCAGATCCTCCGTATCGAGGAGGAACTCGGCTCAGACGCCGAGTTTGCTGGCAAGAACTTCCGCCACCCGCAGTAAATGTTCCAAACTTGTGTCGATTAAACTTAGCACATACCATTTGAGCGCGTAGTTCATAGTCTGTCACTCTCTAACCCTCATAAAAGCAACAAAAACACTAAACCTGTGGAATACTACCTGTAATAATCACCTAAGTAGTGTGTGTGTACACGCTCCGCACCGTTTATCAGGAGCTTTTGCAAATTGGCTTTCATGTTTATTGGAAATCAGGTTTTTATTCAATAGTTGAGAGGATCGAAAATCCCATCACAATCCGAATACCTCCATATTTAAGTCAGGAACCGTGTAGGAGGATTTTATCAAAATTTACCATGATTGTTACTGTTAAATTAACAAAATGATACTGAGTAAGAAGTAAGAATGAAATACATGATTAATTGATAAATAAAAAAAAAAAAAAAAAAAAAAAAAAAAAAA</t>
  </si>
  <si>
    <t>AAEL001668-PA [Aedes aegypti] (likely enolase)</t>
  </si>
  <si>
    <t>glyceraldehyde-3-phosphate dehydrogenase 1 [Aedes aegypti]</t>
  </si>
  <si>
    <t>XP_011493026.1</t>
  </si>
  <si>
    <t>TTACGCTCATATGGCCATGGAGGCCAGTGAATTCCACCCAAGCAGTGGTATCAACGCAGAGTGGCGTGATGGCCGTGGTGCTGGACAGAACATCATCCCAGCTGCCACTGGTGCTGCCAAGGCTGTCGGTAAGGTCATTCCAGCTCTGGACGGTAAGCTGACCGGTATGGCTTTCCGTGTCCCAACCCCCAACGTCTCCGTCGTCGATCTGACCTGCCGTCTGACCAAGCCTGCTACTTATGCCCCAGATCAAGGCGGTGGTCAAGCAAAGCCGCTGATGGGCCCAATGGAAGGAAATTTTGGACTTACACCGAGGAGAAGGTCGGTCTTCCCACTGAACTCCGGTGGGTGATTACCCACTTCCTCCTTCCTTTGACGCCCAAGGCTGAAATCCGGCTTGAAGCAACACTTTCGTCAACTTCTTTCTCC</t>
  </si>
  <si>
    <t>dehydrogenase/reductase SDR family member 4 [Aedes aegypti]</t>
  </si>
  <si>
    <t>XP_001657588.2</t>
  </si>
  <si>
    <t>GCTCATATGGCCATGGAGGCCAGTGAATTCCACCCAAGCAGTGGTATCAACGCAGAGTGGCCATTATGGCCGGGGGATTCCAACCGTTTTCATTGCTGGGAGCTTACTCGGTGAGCAAGACGGCGCTTTTCGGATTGACCAAAGCCGCCAGTCAAGATTTGGCCGCTGAAGGCATTCGGGTGAATTGTATCGCACCAGGCATCGTGCGAACCAAGTTTGCTGCTGCCCTTCATGAATCGGAATCGGCTCGGGACACCGCTCTGGCTCAAATACCCATGGGACGATTTGCTCAGCCTCCGGAGATTGCAGGTGTTTGTGCCTTCCTGGTATCCGACGATGCCAGCTATATTACGGGAGAAACTATTGTGGCATCCGGTGGAATGCCTTCCCGTCTCTGAACTTCTTTTATTTTGGTGTATGGGACATGGAATTACGAAATAAAGTTATTGGTTTGTTAGATATTTCGAGATATCTTTCTTATTAAATTAGCTTCGAATTCCAATAACGTAGGACGCCATTCACCGCTCATTCAAGGTGAAACAGATTGGAATCCAAACTCAAAACTGTACCAACCAAAACTTGGAAGGCACAAATCTCACGAGAGAACATCAAAAGACAGTGCAATTTATATTTTAACTATGTACACTAGCAGAAAGTTTAAAATAAAAAATCGACTACAAAAAAAAAAAAAAAAAAAAAAAAAAAAAAA</t>
  </si>
  <si>
    <t>PREDICTED: Aedes aegypti protein Smaug (LOC5578126), transcript variant X2, mRNA</t>
  </si>
  <si>
    <t>XM_021843502.1</t>
  </si>
  <si>
    <t>GATTACGCTCATATGGCCATGGAGGCCAGTGAATTCCACCCAAGCAGTGGTATCAACGCAGAGTGGCCATTATGGCCGGGTCAGACATAATTTTATACAAATTGAGTAAAATAAAACTTACTGGAAACTGTGAAGGATGAGAGAATTGCATACTATGGAGCTTATTGCTTCTTGATACTCTAGAACAGTCTAATGTTTATATTTTAATTGATCAACCATGGTGAGGTTTTGAAAACAACAAAAAAAAAAAAAAAAAAAAAAAAAAA</t>
  </si>
  <si>
    <t>ATP-binding cassette sub-family D member 3 [Aedes aegypti]</t>
  </si>
  <si>
    <t>XP_001662679.2</t>
  </si>
  <si>
    <t>TTACGCTCATATGGCCATGGAGGCCAGTGAATTCCACCCAAGCAGTGGTATCAACGCAGAGTGGCCATTATGGCCGGGGGAGAGAAGCAACGTATCGCCATGGCCCGTCTGTTCTACCACAGCCCGCAGTTTGCCATCCTCGACGAATGCACATCGGCCGTTTCGGTGGACGTCGAGGGCAGCATGTACGAGTATTGCCGCAAGGTTGGCATTACGCTATTCACCGTGTCCCACCGGAAGTCGCTGTGGAAACATCACGATTACTATCTGCAGTTCGATGGACATGGAGCGTACGATTATGCACCCATCGATGGCAGTGAGCAGCAGTTTGGCTCGTAGAAACTTGATGAGATTGGCTTAGGATAGACTACCAAGCACAAACACTTTAGTGTTTCCAGAAGCAAGTGTTCGTTATGAACGAATATCTAGGTGATAAGTGGTTCCAGGATGAGGTGCAGGAAACCCGCATAGGTGTACGTATTGAAATACAATGAAGGAAATCCAAACTTAGGCTATTACTAGTAGGCATTCTTTCTCATTTAAACAAATGCAGGATGACTTTTTTGCTTAAAATACTTGTTTATTA</t>
  </si>
  <si>
    <t>myosin light chain alkali isoform X1 [Aedes aegypti]</t>
  </si>
  <si>
    <t>XP_001655929.1</t>
  </si>
  <si>
    <t>ACGCTCATATGGCCATGGAGGCCAGTGAATTCCACCCAAGCAGTGGTATCAACGCAGAGTGGCCATTATGGCCGGGGGAGTCTACGGCGATCCGCGAGATATACAAGACACAATGGCAGCAGATCTGAAAGACGTTGAAATTGAGAAGGCTCAGTTTGTCTTTTCCGTTTACGATTGGGATGGCAGCAACAGCATTGATGCTTTCGATATCGGAAACGCTCTGCGTGCCCTCAACCTGAACCCAACTCTGGAACTCATCGGCAAAATGGGTGGTACCCAGAAACGCGGTGAGAAGCGAATCAAGCTCGAAGATTCCTCCCCATCTATGCCCAGGTGAAGAAAGAAAAGGACATGGGATGCTACGAGGATTTCCTTGATTGTTTGA</t>
  </si>
  <si>
    <t>transmembrane protein 19 isoform X1 [Aedes aegypti]</t>
  </si>
  <si>
    <t>XP_021709806.1</t>
  </si>
  <si>
    <t>TACGCTCATATGGCCATGGAGGCCAGTGAATTCCACCCAAGCAGTGGTATCAACGCAGAGTGGCCATTATGGCTGGGGAAAGCGTTACGGAATGTAAGATTTCGAACGTGACCAAATCAATTTCTTTGATACATTACGGCGAAGAGCAGTGTCGAGATGTGGAAAATTCAAGAGAATGTGTCAAACAAAAGGTTGATACTTGCAGTTCTCCTGCGGTTTATAATATTTTCGAGGTTCTGTACAATAGAATAATGAAGGCGTCGAATTGCCATCAGTACACAAAAGTAGTTGAGCTATACGATAACAACATTGATGGTGCTTCATCGAATGACGATCCTGGATTCAATGGATAAATCTAAACTATACTGATGAATGGATAAAACAATAAACTTACTGAAGTTCCAAAAAAAAAAAAAAAAAAAAAAAAAAAA</t>
  </si>
  <si>
    <t>succinate dehydrogenase [ubiquinone] iron-sulfur subunit, mitochondrial [Aedes aegypti]</t>
  </si>
  <si>
    <t>XP_001660815.1</t>
  </si>
  <si>
    <t>GCTCATATGGCCATGGAGGCCAGTGAATTCCACCCAAGCAGTGGTATCAACGCAGAGTGGCCATTATGGCCGGGCAAGCTGAAGGATCCGTTCAGCGTTTACCGGTGCCACACTATCATGAACTGCACCCGCACCTGTCCGAAGGGTCTCAATCCGGGTAAGGCAATTGCCGAGATCAAGAAACTGCTGTCCGGTATCGCCAAGAAGGACGCCCCCGGACTGGAAACGGCCGCTCTGCACGGTAAGTAAATGGAGCTAGGAGAGAAGTGGTTCGACGATCGGATGTCATGCGCAACAGTATGGTTTGGAAATTTTGAGCAAGCAAACTGTGACTAGAGTTATATGAAAGTTTTACTACGGCTTAGAAATCGAAGGTACGTATTGATCCAGTGCTGAATTGGATAACTTATTTATGAATCACATGAAATTTTCGGATTAAACCTATGTACTGTAATAAAACCATTGCTAAGGCAGATTTGATCTGCTAGATATTGAAGAAAAAAAAAAAAAAAAAAAAAAAA</t>
  </si>
  <si>
    <t>40S ribosomal protein S16 [Aedes aegypti]</t>
  </si>
  <si>
    <t>XP_001656820.1</t>
  </si>
  <si>
    <t>TCATATGGCCATGGAGGCCAGTGAATTCCACCCAAGCAGTGGTATCAACGCAGAGTGGCCATTATGGCCGGGTCTGGACCAGATCGAACCCAAGGTTCTGCAGTACAAGCTCCAGGAGCCGCTGCTGCTGCTCGGCAAGGAAAAGTTCGCCGGCGTCGACATCCGGATCCGCGTTTCCGGTGGTGGTCATGTCGCCCAGATCTACGCCATCCGCCAGGCCATCTCCAAGGCCCTGGTTTCCTTCTACCAGAAGTACGTGGATGAAGCTTCCCGCAAGGAGCTGAAGGACATTCTGACCCAGTACGACCGCACCCTGCTGGTTACCGATCCCCGTCGGTGCGAACCGAAGAAGTTCGGAGGTCCAGGTGCCCGCGCTCGCTACCAGAAATCGTACCGTTAAACTCGTTTTTGGGTACGGTTTTTGTTTTTTCTATGGCTGGGTCGTATGTGGT</t>
  </si>
  <si>
    <t>CATATGGCCATGGAGGCCAGTGAATTCCACCCAAGCAGTGGTATCAACGCAGAGTGGCCATTATGGCCGGGGCTTTTTTTTCTGAAGGTTTTGTGTACAGAATCAGACATGGTGAAGGCACGCAAGGAACCCGTCAACGCTGTCCAGGTCTTCGGACGCAAGAAAACCGCCACCGCCGTTGCGTACTGCAAGCGCGGAAAGGGTCTGCTGCGGGTGAACGGCCGCCCTCTGGACCAGATCGAACCCAAGGTTCTGCAGTACAAGCTCCAGGAGCCGCTGCTGCTGCTCGGCAAGGAAAAGTTCGCCGGCGTCGACATCCGGATCCGCGTTTCCGGTGGTGGTCATGTCGCCCAGATCTACGCCATCCGCCAGGCCATCTCCAAGGCCCTGGTTTCCTTCTACCAGAAGTACGTGGATGAAGCTTCCCGCAAGGAGCTGAAGGACATCCTGACCCAGTACGACCGCACCCTGCTGGTTGCCGATCCCCGTCGGTGCGAACCGAAGAAGTTCGGAGGTCCAGGTGCCCGCGCTCGCTACCAGAAATCGTACCGTTAAACTCGTTTTCGGGATACGGTTTTTGTTTTACTGTACGGTTACTTGGCTGGTCGTATGTGGTTCGCTGTTGGATGAGTGCCCCATTGTCCAGGCGCAGTTATACATTCTAAGAACTATGCAGATTTAAGGAAAATCACTTTGGGAATATGTGAATTAAAGAAAGGATGAGAAGAAAAAAAAAAAAAAAAAAAAAAAAAAAAAAA</t>
  </si>
  <si>
    <t>CTCATATGGCCATGGAGGCCAGTGAATTCCACCCAAGCAGTGGTATCAACGCAGAGTGGCCATTATGGCCGGGCCGCGTTTCCGGTGGTGGTCATGTCGCCCAGATCTACGCCATCCGCCAGGCCATCTCCAAGGCCCTGGTTTCCTTCTACCAGAAGTACGTGGATGAAGCTTCCCGCAAGGAGCTGAAGGACATCCTGACCCAGTACGACCGCACCCTGCTGGTTGCCGATCCCCGTCGGTGCGAACCGAAGAAGTTCGGAGGTCCAGGTGCCCGCGCTCGCTACCAGAAATCGTACCGTTAAACTCGTTTTCGGGATACGGTTTTTGTTTTACTGTACGGTTACTTGGCTGGTCGTATGTGGTTCGCTGTTGGATGAGTGCCCCATTGTCCAGGCGCAGTTATACATTCTAAGAACTATGCAGATTTAAGGAAAATCACTTTGGGAATATGTGAATTAAAGAAAGGATGGGAAAAAAAAAAAAAAAAAAAAAAAAAAAAAA</t>
  </si>
  <si>
    <t>GCTCATATGGCCATGGAGGCCAGTGAATTCCACCCAAGCAGTGGTATCAACGCAGAGTGGCCATTATGGCCGGGCGGCAAGGAAAAGTTCGCCGGCGTCGACATCCGGATCCGCGTTTCCGGTGGTGGTCATGTCGCCCAGATCTACGCCATCCGCCAGGCCATCTCCAAGGCCCTGGTTTCCTTCTACCAGAAGTACGTGGATGAAGCTTCCCGCAAGGAGCTGAAGGACATCCTGACCCAGTACGACCGCACCCTGCTGGTTGCCGATCCCCGTCGGTGCGAACCGAAGAAGTTCGGAGGTCCAGGTGCCCGCGCTCGCTACCAGAAATCGTACCGTTAAACTCGTTTTCGGGATACGGTTTTTGTTTTACTGTACGGTTACTTGGCTGGTCGTATGTGGTTCGCTGTTGGATGAGTGCCCCATTGTCCAGGCGCGGTTATACATTCTAAGAACTATGCAGATTTAAGGAAAATCACTTTGGGAATATGTGAATTAAAGAAAGGATGAAAAAAAAAAAAAAAAAAAAAAAAAAAAA</t>
  </si>
  <si>
    <t>Aedes aegypti ASAP ID: 34613 unknown mRNA sequence</t>
  </si>
  <si>
    <t>AY431457.1</t>
  </si>
  <si>
    <t>TGGCCATGGAGGCCAGTGAATTCCACCCAAGCAGTGGTATCAACGCAGAGTGGCCATTGATGGCCGGGCTGCAGAAACCAACATGAGCCCGAAATGTTTTGAAACGTTCGTGGAAAGAGGGAAAGCGCCTACATGAATATTCCCCGGGAAGTGCTTGAAACAATCGAAGTGCAGCGAAAGTGGTTGTGCTGCTATCATTTATTTCAAAAAGAAAAGCAAAAAGAAAATTTCACCAATTTTGTGAAATTTCTGTGTTTTCTGGGGTGGTATTTTGTAACACAATTATATATGTAATTTTAATAAATTTGTTTCGATCACAAAAAAAAAAAAAAAAAAAAAAAAA</t>
  </si>
  <si>
    <t>GCTCATATGGCCATGGAGGCCAGTGAATTCCACCCAAGCAGTGGTATCAACGCAGAGTGGCCATTATGGCCGGGGGTCACAGTTCCGGAGCTGTCCACCATCAATAGATTGAAGATTTTCTGTACTAGACGCAGAATGAAGGGCAATTTGTTCATTTCGTTTCTTCTGGCGGTGACCATCAGCCACTCAAAAGTTTCGACAGCACCCACAGGCAAATGTCCCGATATCTTCGACCCCAACCACTTGGTCTTCCTGCCCCACGAGGACTGCACAAAGTTCTATTTGTGCGGTCATAATGGCCCGGTTGAGAAACAGTGTCCATCGGGACTGCACTGGAACTCGCAAGCCAGCGTTTGTGATTGGGCCAGAACTGGCCGGATGTAACGGTGGAAGTACTGTGCCCCCAACTGTCACAGTAACTCCGGACCTGTAAGCACCACAACGGCATCCTCCTGCAGTCACCACAACGCACCAGCTGC</t>
  </si>
  <si>
    <t>AAEL004798-PA [Aedes aegypti]</t>
  </si>
  <si>
    <t>EAT43788.1</t>
  </si>
  <si>
    <t>CTCATATGGCCATGGAGGCCAGTGAATTCCACCCAAGCAGTGGTATCAACGCAGAGTGGCCATTATGGCCGGGGGTCACAGTTCCGGAGCTGTCCACCATCAATAGATTGAAGATTTTCTGTACTAGACGCAGAATGAAGGGCAATTTGTTCATTTCGTTTCTTCTGGCGGTGACCATCAGCCACTCAAAAGTTTCGACAGCACCCACAGGCAAATGTCCCGATATCTTCGACCCCAACCACTTGGTCTTCCTGCCCCACGAGGACTGCACAAAGTTCTATTTGTGCGGTCATAATGGCCCGGTTGAGAAACAGTGTCCATCGGGACTGCACTGGAACTCGCAAGCCAGCGTTTGTGATTGGCCAGAACTGGCCGGATGTAACGGTGGAAGTACTGTGCCCCCAACTGTCACAGTAACTCCGGAACCTGTAAGCACCACAACGGCATCTCCTGCAGTCACCACAACGGCACCAGCTGCGACCACTAGTGCTCCTCCCTCTTCAACCGTGGCACCAACCAACAAGTGTCCTGAATTCTTCAACCCCGATCATGTATCTTTCATGCCCCATGCTGATTGTTCAAAGTTCTACGTATGCACCCAGGAAGGTCCCGTTGAAAG</t>
  </si>
  <si>
    <t>AAEL004851-PA [Aedes aegypti]</t>
  </si>
  <si>
    <t>EAT43719.1</t>
  </si>
  <si>
    <t>CGCTCATATGGCCATGGAGGCCAGTGAATTCCACCCAAGCAGTGGTATCAACGCAGAGTGGCCATTATGGCCGGGGCTCTTTCATTCAACGTGTGTCCAGTGGTGAAGACGTTCTTTTCGTCTCTTCACTACCCAACCCTAAAATGAGAGCTAAGTGGCGTAAGAAGCGTATGCGAAGGCTGAAGCGTAAGCGCAGGAAGATGCGTGCGAGGTCCAAGTAAATCACTGGATTCCAAGCGTCTATCCCTCGGTATTAAACTAAGGATAAGGACCCGTACATGAATACAAAAAGCGCCCACCTTTGCCTTTGGTTGAAGACGCGTGGAGTCGACCGCCACCCGGAGGAATTGGGGTCCTCTTCCGCTGGTGTGGCACCTCTTTTGGAAGCCGGTTCCTGCCGTTTGCATTCAGTGGAGAACTAACTGAAGTGTGTGTTAATATTGGACCATTCGGAGAAAATATAGATACCACGTCACCCCCGCCGGATGTCTTTCGGTGAAGCGACTGGAGCTGACGGGCGATGATGGGAGCCAAAACTAAAAAAAAAAAAAAAAAAAAAAAAAAAA</t>
  </si>
  <si>
    <t>AAEL017516-PC [Aedes aegypti]</t>
  </si>
  <si>
    <t>EJY57648.1</t>
  </si>
  <si>
    <t>TACGCTCATATGGCCATGGAGGCCAGTGAATTCCACCCAAGCAGTGGTATCAACGCAGAGTGGCCATTATGGCCGGGGCCGACCCGTAGCCGCATGGACGCGTACAACATCATCAAGTACCCGCTGACGACGGAAGCCGCGATGAAGAAGATCGAGGACAACAACACCCTGGTGTTCCTGATCCACCTGCGCGCCAACAAGAACCACGTCAAGGCGGCCGTCAAGAAGCTGTACGACATCAAGGTCTCCAAGATCAACACCCTGGTGCGGCCGGACGGCAAGAAGAAGGCGTACGTGCGGCTAGCCCGCGACTACGATGCGCTCGACATTGCCAACAAGATCGGTATCATCTAAGCCAGTCGATCGATCGATTCCCACACATACCGCGACCGTGTTGTGCGTATTTCCTTATTCTTATATGCTCGAATTAAACAAAAAGTGTATGTTCTCATACAGTCGGATAAGTTAATGAACGAACCTGAACAAAAAAAAAAAAAAAAAAAAAAAAA</t>
  </si>
  <si>
    <t>PREDICTED: Aedes aegypti 40S ribosomal protein S18 (LOC5572365), mRNA</t>
  </si>
  <si>
    <t>XM_001660270.2</t>
  </si>
  <si>
    <t>TTACGCTCATATGGCCATGGAGGCCAGTGAATTCCACCCAAGCAGTGGTATCAACGCAGAGTGGCCATTATGGCCGGGGGGAGTGTGTATTTGTATAGGTTTACGATACAAAACGAAGGAAAGAACCGTAATGGAGTCCATTTATTTGGCGCTATCGATTTGCATTACACAATTAGTTTACGGAATGGATTTGCCAATCCGATGGAGACGAATAAATGGTTGAAAAAGATGAAGAAAAAAAAAAAAAAAAAAAAAAAAAAAA</t>
  </si>
  <si>
    <t>uncharacterized protein LOC110675699 [Aedes aegypti]</t>
  </si>
  <si>
    <t>XP_021697042.1</t>
  </si>
  <si>
    <t>ATTACGCTCATATGGCCATGGAGGCCAGTGAATTCCACCCAAGCAGTGGTATCAACGCAGAGTGGCCATTATGGCCGGGGAAGAACAAGATGACATGCTGCTGTACGGAACGGCTCCATCAACGGATGTCGAGGAACTGACGCTGATGGATTTCGATCGCTGGACACCGGTGCCAGTGAACTCGACAGACATGCTTCCAAATCAGCACATGGACAACGGAATGATCGATAGGATGATGGAGAAAATACGCGGGTGGACGAATTCCTCGTACAACACGGTGAAATCATGGGGTCAAAAAATGAAGCGGAGTTCTGCTCGTACGAGTGCTTTCACAGTACTCGAGGGTTGCTAAATTTTGCAACAAGCAGGTGGATCACCAGTCGGAACGATGGGATCGGA</t>
  </si>
  <si>
    <t>AAEL017269-PA [Aedes aegypti]</t>
  </si>
  <si>
    <t>EJY57915.1</t>
  </si>
  <si>
    <t>TACGCTCATATGGCCATGGAGGCCAGTGAATTCCACCCAAGCAGTGGTATCAACGCAGAGTGGCCATTATGGCCGGGAGGACCAGCCATTTGAGATCTCGAAAGGACTTCAATTTCGCAAATTTCAATTTGGAAGAGAAGCGTCCCTTTTTGGAGGGGTGAAAAGAAAAACGGTTAGGCGCGTCCCCCATTTTACATTACATTACAAATTAGAAATATAAGTGTATGTGTGTGCGTGTGTGAAAAGGTGTAGAAAAGAAACTGCAAATGCAACGACGGCACAAATAGAGCGTCGCGTTGGTTTCGGTAGTGCTCTTAACCGATGATGTACGAGGACCAGAGAGTACGGGTACATAATATAAACAAAAAGTGACTAAAAAAAAAAAAAAAAAAAAAAAAA</t>
  </si>
  <si>
    <t>cytochrome c oxidase subunit 7A, mitochondrial [Aedes aegypti]</t>
  </si>
  <si>
    <t>XP_001658629.1</t>
  </si>
  <si>
    <t>TTACGCTCATATGGCCATGGAGGCCAGTGAATTCCACCCAAGCAGTGGTATCAACGCAGAGTGGCCATTATGGCCGGGGGCAAGGTGAAGAAAAAAGTTTGCCAACCGAATCTTCCGGATTATTTGCTCCGTTGAATCCACTGCTAGCTCCCGTCATCATGAGCGCAAGGAACATTGCCCGTCTGGCCGTGCAGAGCACCCGCCAGTTCTCCAAGACCCCGGCCGCTTCGTCCGGAGAGGTCGCTGAAGGCTACAAGCAGCTGAAGCACATCCAGGCTAAGTTCCAGAAACCCGATGGCAAGCCTGTGCACCTGAAGGGAGGCCCAGTGGATCAAGTGCTGTTCATGACGACTAGCGTGCTCTGTGTGGTCGGTTTGCTCGGAATCGGTAAACTGATCTACGAGCTGAGCTATCCCAAGCAGGAGGAATAAGCCGCCCTTGTCCTCTAAAAACGGGCCGCCTATAGTTCTACTCTAAGTCCAGAAAGTTACATCCGAAAAAGTAGTCAAAATTGTCTCAAAACCGGCATTTAATTGCCCCCCTAACGAGTGACCCCCCTTTCAGGGGCGTCGCTAGCTGG</t>
  </si>
  <si>
    <t>venom allergen 3 [Aedes aegypti]</t>
  </si>
  <si>
    <t>XP_001651000.1</t>
  </si>
  <si>
    <t>TTACGCTCATATGGCCATGGAGGCCAGTGAATTCCACCCAAGCAGTGGTATCAACGCAGAGTGGCCATTATGGCCGGGTGGGACGACGAATTGGCCCACATTGCGTCCTTTAATGCCCGGAAGTGCATTTTTGCGCACGATAAATGTCGAAACACCCGCGAGTTCAAATTCGCCGGACAGAATTTGGCCATTACGGCTTTCGCTGGGTACAACTTCCAAGCTGCGGACCGAGCAGAGAACTTCACACAGGAGTGGTTCAACGAACACAAGGATTGTCCCAAGTCGTACGTCGATTCGTATCCAATGAGTCACAGCGGACCCCAAATTGGGACACTTCACGCAGATGGTCAACGATCGGGCATGGAAGATGGGCTGTTCGATGGTG</t>
  </si>
  <si>
    <t>PREDICTED: Aedes aegypti vesicle-associated membrane protein/synaptobrevin-binding protein-like (LOC110675839), mRNA</t>
  </si>
  <si>
    <t>XM_021841711.1</t>
  </si>
  <si>
    <t>GGAGGCCAGTGAATTCCACCCAAGCAGTGGTATCAACGCAGAGTGGCCATTATGGCCGGGGGATTGGTCCGGTGAAACCATTTCGAGTGTACCGGGAGGGATAGGAAGAAAACATAACAACCCAAAATATAGATTGTGCACTAGGGAAAGGAATCATTTATTATTCATAGAACTAACAATCGAATCGAACACTACAAAAATACAACTGTTTGGAGCGCAGCTTGAACGCAGAACAAAATGAGGCAGTTTCTTTCCTAATTTTTTGAAATGTAATGCAATAACAAACTGGAAGCGCCTAGGTTTCCTTGTCGGTGTTGCTCTGCTAAAACAGCACAAGACGAGCGCTCCTTGTCGATGCAAAAAAAAAAAAAAAAAAAAAAAAAAA</t>
  </si>
  <si>
    <t>PREDICTED: Aedes aegypti UNC93-like protein (LOC5564054), mRNA</t>
  </si>
  <si>
    <t>XM_001648331.2</t>
  </si>
  <si>
    <t>CTCATATGGCCATGGAGGCCAGTGAATTCCACCCAAGCAGTGGTATCAACGCAGAGTGGCCATTATGGCCGGGACTGTAAAAACGTTCATTCATTTTATAGCACCGCCGCAGCTGCTTTTCAAAATGAGGAATTCATCGCTAACAGGTAACACAGATAGATCTCATTGAAGCAGGTTTCCTTTGTTGCATAAACCAAATTGTGTGACTAAACTTAGAACAGTAGGTGATTTGAAGCCGAAATCTTACAAATTATTGTAAGCCCAGATTGCCAACGATGTTATTACTTTAGGTAAACATGTAAATAAAAGTAGCTCTGTACACATAAAAAAAAAAAAAAAAAAAAAAAAAAA</t>
  </si>
  <si>
    <t>Aedes aegypti acetylcholinesterase (Ace1) gene, complete cds</t>
  </si>
  <si>
    <t>EF222221.1</t>
  </si>
  <si>
    <t>TACGCTCATATGGCCATGGAGGCCAGTGAATTCCACCCAAGCAGTGGTATCAACGCAGAGTGGCCATTATGGCCGGGGGGGGACGGGCCTGGTGTAGTGGTTAGAACGCACGCCTCTCACGCCGAAGACCTGGGATCGAATCCCATCCCCGAGATAGTTACTTATAACGTAAAAGTTAAAGTGACGACTTCCTTCGGAAGGGAAGTAAAGCCGTTGGTCCCGAGATGAACTAGCCCAGGGCTAAAAATCTCGTTAATAAAGAAAAAAAAAAAAAAAAAAAAAAAAAAAAAAA</t>
  </si>
  <si>
    <t>uncharacterized protein LOC118461722 isoform X1 [Anopheles albimanus]</t>
  </si>
  <si>
    <t>XP_035783275.1</t>
  </si>
  <si>
    <t>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</t>
  </si>
  <si>
    <t>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TTTCTTTGTGTATTATCTGTGTTTAAATATTTTGTTTATAACTAATAAGACGTATTAAAATTAGGTGGAACGAAGAAAAATTAAAAACGCAAAAGTATTAATGACTGCAAAACTTAAAAAAAAAAAAAAAAAAAAAAAAAAAAAAAAA</t>
  </si>
  <si>
    <t>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GTTCTTGTGTATAATCTGTGTTTAATTATTTGTTATAACTAATAAGAACGTATTAAAATTAGGTGGAACGAA</t>
  </si>
  <si>
    <t>Aedes aegypti ASAP ID: 33949 cytochrome oxidase subunit 3 mRNA sequence</t>
  </si>
  <si>
    <t>AY431617.1</t>
  </si>
  <si>
    <t>TTACGCTCATATGGCCATGGAGGCCAGTGAATTCCACCCAAGCAGTGGTATCAACGCAGAGTGGCCATTATGGCCGGGGGATTACGATGAGGAATAATTTTATTTATTATTTCTGAAGTTTTTTTCTTTATTTCCTTCTTTTGAGCTTTTTTCCATAGTAGCTTATCTCCAACAATCGAATTAGGAATAGTTTGACCTCCAATTGGAATTGGACCTTAAAAAAAAAAAAAAAAAAAAAAAAAAA</t>
  </si>
  <si>
    <t>Single read from an extremity of a cDNA clone made from Aedes aegypti total adult females. 3-prime end of clone KW0AAB2YA02BBM1 from strain Liverpool of Aedes aegypti (yellow fever mosquito)</t>
  </si>
  <si>
    <t>CR937489.1</t>
  </si>
  <si>
    <t>TTACGCTCATATGGCCATGGAGGCCAGTGAATTCCACCCAAGCAGTGGTATCAACGCAGAGTGGCCATTATGCCGGGGCTTAGGTTTTTTTTTCTCATGCTTATTTTTGTGATATCGAATCTTGCTACAAACCGTTTTTACAACGATCATTTTAAGAATATAACATACGATACCTGTCCAGTATCAGATTCAATACAGAAGTGAATTATCCCTACTAGAGATCAAAATTAACGTTTAGTGAAACAAAGGGGAAGTATCTCTCCCAACCTAGTACAACTACATTTAATGGTTATAATTAGACGTGTGAAATGAAGAGAACCAATTAAATAAAGTATTGGTCACTGGGATAC</t>
  </si>
  <si>
    <t>PREDICTED: Aedes albopictus cuticle protein 2-like (LOC109428555), mRNA</t>
  </si>
  <si>
    <t>XM_019704336.2</t>
  </si>
  <si>
    <t>TACGCTCATATGGCCATGGAGGCCAGTGAATTCCACCCAAGCAGTGGTATCAACGCAGAGTGGCCATTATGGCCGGGCAAGTAGGCGAAGAGTTTTCCCGCACCGGTTGCCAATGGTAACGCGCGCCATCTATCTGTGACAGCAGGCGGCGCACCGAATCCGCACAGGGGCTCCACATTCTCTGGTCATAGTTAGCAGATTTCCAAACATCTGGATGCCCATTTTTTTTAAATCAGGATTTTAACACCAAACTAGGGTGCGCCGTGGTGCGGGACTAGCTTCCACAACCAGAAGAAAACGAAGAAGAACAAGAAAAATCCAATTGAAATCCAACGCAAATTGAATGTGTAGTAGGTAGACGATGAGGTGACCAATCCAACGGAAACTCTCACTCGAATTTTTGTAATTTTTACTTTTGTATTATAGCTGAGATATGTTTATATACATGCAATTCACTTTGAAAAGGGTTTATTAAAACCAAAGGAAAAAAAAAAAAAAAAAAAAAAAAAAAA</t>
  </si>
  <si>
    <t>ATTACGCTCATATGGCCATGGAGGCCAGTGAATTCCACCCAAGCAGTGGTATCAACGCAGAGTGGCCATTATGGCCGGGCAAGCTGAAGGATCCGTTCAGCGTTTACCGGTGCCACACTATCATGAACTGCACCCGCACCTGTCCGAAGGGTCTCAATCCGGGTAAGGCAATTGCCGAGATCAAGAAACTGCTGTCCGGTATCGCCAAGAAGGACGCCCCCGGACTGGAAACGGCCGCTCTGCACGGTAAGTAAATGGAGCTAGGAGAGAAGTGGTTCGACGATCGGATGTCATGCGCAACAGTATGGTTTGGAAATTTTGAGCAAGCAAACTGTGACTAGAGTATATGAAAGTTTTACTACGGCTAGAAATCGAAGTACGTAATTGATCCAGTGCTGGATTGGATAACTTAATTATGATCC</t>
  </si>
  <si>
    <t>PREDICTED: Aedes aegypti cytochrome c oxidase subunit 6B1 (LOC5571183), mRNA</t>
  </si>
  <si>
    <t>XM_021842252.1</t>
  </si>
  <si>
    <t>CATATGGCCATGGAGGCCAGTGAATTCCACCCAAGCAGTGGTATCAACGCAGAGTGGCCATTATGGCCGGGGAGGGAACTTTCGCTGGTCGAATCTAAATGACAAATGGTGGAAGTGCAGCGTTTGTGTGGTCGGTCCCCCCGGTGGGTCGATCTGGTGTGACAGTAGATGATAATGTAAGCATAAAGAAGACCGACACGCACTGCTAATATCTCCGTTTGCTGTTGCGGTCACGCACTTTGCACCAGACGACGCTTTTTGGCATGATTTTCTGTGACCGAAAGGTTTATCTTATAAATTGGCTTCTCAAAATTCGCAAATTGTCCAACCTCCGAATTGGGCCTTTTGCTTTTTAATTGGGTTAGGAATGTTTATACCAAATTAGTTGGATAACAGCCAAAAAGGTTTTAAATTCTTGTATTATCAC</t>
  </si>
  <si>
    <t>electron transfer flavoprotein subunit alpha, mitochondrial [Aedes aegypti]</t>
  </si>
  <si>
    <t>XP_001663924.1</t>
  </si>
  <si>
    <t>CCATGGAGGCCAGTGAATTCCACCCAAGCAGTGGTATCAACGCAGAGTGGCCATTATGGCCGGGGGTGTTTCCAAGGTGCTGGTCGCCGAGGGTGATGCCTTTAATGGGCTGGTTGCCGAAGCCGTGACCCCACTGGTGTTGGCCACCCAGAACCAGTACAAGTTCACGCACATTCTGGCGGGAGCTTCGGCCTTCGGTAAGGCTGTGCTGCCGCGTGTCGCCGCCAAGCTGGACGTATCTCCGGTGTCCGAGATTATCGACGTCAAGTCCGCGGATACTTTCGTCAGGACGATCTATGCCGGCATTGCCATCCAAACGGGTCAGGGTCAGGGACCCAGTCAGGGTGGTCACCGTCCCGTGGAACAAACTTTGAAGCCGGCCGGCACCGGTGGGAGCCGCCCGCTTGTAGAAAAGGCCCCCGAAGGCACCTACAATTCCGAACTTCACGAAGTTCGTCAGCCAGGA</t>
  </si>
  <si>
    <t>AAEL010801-PB [Aedes aegypti]</t>
  </si>
  <si>
    <t>EJY57884.1</t>
  </si>
  <si>
    <t>CATATGGCCATGGAGGCCAGTGAATTCCACCCAAGCAGTGGTATCAACGCAGAGTGGCCATTATGGCCGGGGGAGAACGAACTGAGTTAGAAATTTGTCCAGAGTTATATCATCACTTGATATCAACTATTTCGGTGGATTTTTAGACTCTCGGCAGGTCTACGGAACGGAACGATGGCTGCAAGACGATTCTGGGCATCCCTTTTCCCGACCGTGAAGGCACAGGAAGAGGAAGTTGTTGACCCGCAGGTCGTTCTACGGGAAAAGTGCGCTGAACACGGAACAGCTCCCCAGCTTTGGGAGAAATACCAGGCGTGCAATGACCGCGTCAACAGCCGATCGAACACCACCGAAACCTGCGTTGAAGAACTGGTTGACTATCTGCACGAATTGGACCACTGCGTAACGAAGACTTGGTCTCCAAGCTGAAGTAAACCACGGGAAGCCAGGAGAGGCTTAGGA</t>
  </si>
  <si>
    <t>TAC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TTTCTTTGTGTATTATCTGTGTTTAAATATTTTGTTTATAACTAATAAGACGTATTAAAATTAGGTGGGAACGAAGAAAAATTAAAAACGCAAAAGTATTAATGACTGCAAAACTTTAAAAAAAAAAAAAAAAAAAAAAAAAAAA</t>
  </si>
  <si>
    <t>PREDICTED: Aedes aegypti ATP synthase subunit O, mitochondrial (LOC5573968), mRNA</t>
  </si>
  <si>
    <t>XM_001654955.2</t>
  </si>
  <si>
    <t>TACGCTCATATGGCCATGGAGGCCAGTGAATTCCACCCAAGCAGTGGTATCAACGCAGAGTGGCCATTATGGCCGGGCACGATGGCGACGCTTCCTCCAGTTATTGTTTTTAGCAAGGGATTCCTTGTAGTATGATGCAGTACATGTGTAATATCGAAAGCGAATAAAAATGGTAAAATTCAAAAAAAAAAAAAAAAAAAAAAAAA</t>
  </si>
  <si>
    <t>ATP synthase subunit b, mitochondrial [Aedes aegypti]</t>
  </si>
  <si>
    <t>XP_001651134.1</t>
  </si>
  <si>
    <t>TACGCTCATATGGCCATGGAGGCCAGTGAATTCCACCCAAGCAGTGGTATCAACGCAGAGTGGCCATCATGGTCATCTACGCCGTTAAGAAGTTTGGACCGGCTGTGGCTGCCTATTGCGACAAGGAAATCGATAGAATTGAAGGCGAATGGAAGGCCGACCGCGAAAACAACATCCAACAGCTGGCCCAGGCCATGGAGGACGAAAAGAAGGAACAGTGGCGTGCCGAGGGCCAGACCCTGCTGATGGAGGCCAAGAAGGAGAACGTTGCCCTCCAGCTGGAGGCTGCCTATCGTGAACGCGCCATGACCGTTTACCGTGAAGTCAAGAAGCGTCTGGACTACCAGGTTGAGCGCCAGAATGTCGATCGTCGCATCTCGCAGAAGCATATGGTCGATTGGATTGTGAAAAATGTTGTAAAGTCCATCACCCCGGAGCAGGAGAAGGAAACTCTGAGCCGATGCATTGCCGATTTGGGAGCCATTGCCGCCCGCGCCAAGTAAATGTGTAATATGTGGATCGATTGCCGGGCGTCGGTATTCAGACCTTGTAGAGCGAAGTAAGTATTCGTTTTCTGAAAAGTTCGACGGGAAAGATTTGGGAGTAAACAATAAATTGAATACTTTTATCAAGTTAGCGCGAAAAAAAAAAAAAAAAAAAAAAA</t>
  </si>
  <si>
    <t>60S ribosomal protein L18a [Aedes aegypti]</t>
  </si>
  <si>
    <t>XP_001652207.1</t>
  </si>
  <si>
    <t>AGGCCAGTGAATTCCACCCAAGCAGTGGTATCAACGCAGAGTGGCCATTATGGCCGGGGGCAGTCAAAATGAAAGCTAAAGGAGTGCTGAAGGAATACCAAGTCATCGGGCGTAAGCTGCCCTCGGAGAAGGATCCGAACCCTCCGCTGTTCAAGATGCACATCTTCGCACCGGACCAGATCGTGGCCAAGTCCCGCTTCTGGTACTTCCTGCGGCAGCTGCGTAAGTTCAAGAAGGCCACCGGAGAGATCGTTTCGGTCAAGCGCATCCTGGAGAAGACTCCGCTGCGCGTCAAGAACTTCGGCATCTGGCTGCGCTACGACTCGCGCTCCGGTACGCACAACATGTACCGCGAGTACCGTGATCTGACCGTTGGCGGTGCCGTCACTCAGTGCTACAGCGACATGGCCTCGCGTCACCGTGCCCGTGCCCACTCCATCCAGATCATCAAGGTCGAATCGGTGGAAGCCTCCAAGACCCGTCGTGCTCACATCAAGCAGTTCCACGACTCGAAGATCCGCTTCCCGCTGGTGCAAAGATACCACCACAAGCGCTACCGGAAGCTGTTCTCTTTCCGCCGACCGGACACCTACTACCAGTAAAGAATTCGGAGCCGCCGTTCATTGTACTGTTAATTCCGCTCTTTTTAGGGAGTAAAAAAAATGATGAAGATCCGTAAGAAATACTGGAAAAAAAAAAAAAAAAAAAAAAA</t>
  </si>
  <si>
    <t>uncharacterized protein LOC5579199 [Aedes aegypti]</t>
  </si>
  <si>
    <t>XP_001657326.1</t>
  </si>
  <si>
    <t>TTACGCTCATATGGCCATGGAGGCCAGTGAATTCCACCCAAGCAGTGGTATCAACGCAGAGTGGCCATTATGGCCGGGGGATTCTTGTACGAGTGCTTGGAAGAGAGTTCCATCTTTGTGTGTTATTTTCGAGGGAACAGTAAATCGCAAAAAAATCCATCAAAATGTCCGACCCAGTCGCACGTCCGATGAAATTCCCGTACACCTTCTCGGCCCAGATTGCTCAGTTCCCGTTCCAGCACTATTTCAAGAATCAGTGGATCTGGCGCTACTATTTCATCGCGTTCGGTGTGTCCATTCCGCTGTTCTACAAAATCAGCAAATTGGCCAACTCCCCCGGAAATGTTGCCAAATGGGCCGAATCGAAGCGCAAGGAACACGCTGAACATCATTAGGAATGAAGAATAAAAAATTGGAAAATATCTACAGCATAAATGCCATCATGCTACCCGTAATGGATTAGGATAGAAGATATTTAACTCCGTAAACAACCATTGAAGAGCTACAATACATGTTGGAAATGTAAAAAAAAAAAAAAAAAAAAAA</t>
  </si>
  <si>
    <t>uncharacterized protein LOC5575681 [Aedes aegypti]</t>
  </si>
  <si>
    <t>XP_001655803.1</t>
  </si>
  <si>
    <t>TTACGCTCATATGGCCATGGAGGCCAGTGAATTCCACCCAAGCAGTGGTATCAACGCAGAGTGGCCATTATGGCCGGGGGACGATTTCTGTGTTTCTTCATCGCCACAGGTTGTGTGAAATTTTAAGGATGTCTCTGGGTCCGTTCTTCCGTTCTCCCTTCACGGATTTGACCGCATCGATGGTCAACTTCCAGCAGTACGACAAGTGCGGCGAACTGGAAATGGCATCGATCGACTGTCTGGAGGCGTACGGAACGGTCAAGGGAGCCGAAAAGTGTGCAAACATTTTGGCCGATTTCCAGGAGTGCGCCTTCATGCATCTGCAGATGAAGCGATTCCAGGCTATGCGTTTGGAGAGACATCGCCAAGGACTGTTGGGTGATCGGAAGTCCAGTGAATACTATGCCAAGGCGCCACGCGTCGATGCTTATTAGGCTGATCGAACGAATATCCGTTGCTGTAATAAACTAATTCGTAAATTGAATAAAAAAAAAAAAAAAAAAAAAAAAAAAAA</t>
  </si>
  <si>
    <t>ubiquitin [Aedes aegypti]</t>
  </si>
  <si>
    <t>XP_001664264.1</t>
  </si>
  <si>
    <t>GGAGGCCAGTGAATTCCACCCAAGCAGTGGTATCAACGCAGAGTGGCCATTATGGCCGGGCCGGGAGGACGTTCCGCCGAATCAGCAGCGGTTAATTTTCTCCGGCAAACAGCTGGAAGATGGTCGCACCCTGGACGAGTACAACATCATCAACCGGTCCACGTTGCATCTGGTGCTACGTTTGAGAGGTGGCCAGGCCTGAATACTGCCGACTTTGAAGCGTCCTAGGACTGCCATTGTGAATTTTACTGTTTTGACTGCCTACGAAGAAGAATATTGCTTATTGTATGAGAATTTTGTGTAAACTATTTGAAGGAAGGGGTTTCTCTTCAATGAATAGACTGTTCTATTGTTGAACGTTTGAATCGTAAAAAAAAAAAAAAAAAAAAAAAAAAAA</t>
  </si>
  <si>
    <t>PREDICTED: Aedes aegypti 40S ribosomal protein S25 (LOC5563646), mRNA</t>
  </si>
  <si>
    <t>XM_021849903.1</t>
  </si>
  <si>
    <t>CATATGGCCATGGAGGCCAGTGAATTCCACCCAAGCAGTGGTATCAACGCAGAGTGGCCATTATGGCCGGGGTTTTTTGCGATTCGCCAGCAGGATGTAAGATGTTGCGAAAAGGGAGATAATATACTTATTGATAAGTAAAAAAACAAAAGAAAAAAAAAAAAAAAAAAAAAAAAA</t>
  </si>
  <si>
    <t>cytochrome c oxidase subunit 6A2, mitochondrial [Aedes aegypti]</t>
  </si>
  <si>
    <t>XP_001656628.1</t>
  </si>
  <si>
    <t>GCTCATATGGCCATGGAGGCCAGTGAATTCCACCCAAGCAGTGGTATCAACGCAGAGTGGCCATTATGGCCGGGGAGAGTCAAGACGGAAAAAAGTGTTCTTGGTTTTCATTGTTGGAAAAAATGTCGCTCGTAAATCACGTCTTGCTGCGTGCAATTTCTCAATCGGCTGCCCGTAATGCCGTGACCGGACCATCCGCAGTTGCTGGACATGGAGGTGGTGGCTACAAGACCTGGAAGAAACTTTCCTTCTTCGTTGCCTTGCCGGCCGTGGGTTTGTGCATGTTGAATGCGTACCTGAAGCACCAGGAACACCACGGACATCCCCGCCCGGAGTTCATTCCGTACGAGCATATGCGTATCCGCAACAAGCGTTTCCCATGGGGAGAGGGCCAGCGCAGTCTGTTTCATAACCCCCATGTCAACCCACTGCCGTCCGGATATGAGGATTAGGAATTCAATTGTGGAACATTAGTCCCGGTGGTATAGATGATTGAAGTTTTGGTCGTCTAACAATAAAGCAAGTTTGAAATCAAAAAAAAAAAAAAAAAAAAAAAAAAAA</t>
  </si>
  <si>
    <t>PREDICTED: Aedes aegypti ubiquitin-40S ribosomal protein S27a (LOC5578156), transcript variant X3, mRNA</t>
  </si>
  <si>
    <t>XM_021844713.1</t>
  </si>
  <si>
    <t>CGCTCATATGGCCATGGAGGCCAGTGAATTCCACCCAAGCAGTGGTATCAACGCAGAGTGGCCATTATGGCCGGGGCCTCTCTCCGGGTGCTTTTTGCGTTTACTAAGTAGAAATGCCCGAAGGGATCTTCTTCTCTAATGTTTAAGGATTACGAAAATATAAATGGGGTTAAATCCACCTAATAAAAGCTTGATACGGTTTCACATCCCGTATTGACACGCAGAAAAAAAAAAAAAAAAAAAAAAAAAAA</t>
  </si>
  <si>
    <t>splicing factor 45 [Aedes aegypti]</t>
  </si>
  <si>
    <t>XP_001658243.1</t>
  </si>
  <si>
    <t>CGCTCATATGGCCATGGAGGCCAGTGAATTCCACCCAAGCAGTGGTATCAACGCAGAGTGGCCATTATGGCCGGGCAAGGATGAATGTAATACCAAATATGGTGACGTCATCACCGTGGTGATCCATGAGATACCGAAAGTGGTCCCGGAGGAAACGGTTCGCATTTTCGTCGAGTTCAAGCGCATGGAGAGCGCCATCAAGGCCGTTGTGGATCTGAATGGTCGGTTCTTCGGTGGTCGTCAAGTTCGCGCTGGATTCTACAACCAGGAGAGGTTCGACAGCATGGATCTCGATGGGTGAGTAGACACGGTGGTTTCGGATGTAAGTGAAGGGTACCATGAATTGTGAGTGTACTTGATTAATTTTAGTGTTGCTATCTCCTGAGCAAAATCGTAAGCAAAAGCATAAATATAATAATGTAAAAAAAAAAAAAAAAAAAAAAAAAAAAA</t>
  </si>
  <si>
    <t>thioredoxin, mitochondrial [Aedes aegypti]</t>
  </si>
  <si>
    <t>XP_001654006.1</t>
  </si>
  <si>
    <t>GCTCATATGGCCATGGAGGCCAGTGAATTCCACCCAAGCAGTGGTATCAACGCAGAGTGGCCATTATGGCCGGGGGATGACACATATATCATGAGCGAGTCAAAACACTGCAGAAACAAATATCGTAATTCAATGTAATCTGTGAATTTGGTGCAAAATTTTGGTGGTTTCTTAGTTTCTTCCCTTACTGTAGTGCATGATTAGGTAATTTCTGGCGATATCGACATTAGAATGCTGCGAATGATTCGTAATCCACTGCTAGGCCAACGCTTCATCAGGAAAACGTTCTCATTCTCGGCCGTCGCCAACAAGCAATTCGTCATAAAGGACCACTATGAATTCGACCAGAAGGTCATCAACAGTGACAATCCCGTGATCGTGAACTTCCACGCGGAGTGGTGCGATCCGTGCAAAATACTGACGCCTCAAATGACCAAAATGCTGGAACCATCGGAGGAAGTCGACCTAGCCATAGTGAACGTGGACGACAACGCCGAACTAGTGCAAACTTTCGAGGTAAAAGCAGTGCCCGCAGTGTTAGCGTTCCGGAACGGGGTCGTGGTGGACAAATTCATCGGGCTGGTGGACGCCAACATGATCGAGAGCCTGATAGGGAAACTCGCCCGGAAAAAGCAACAGTAACGACCCAGCAGAGAACGCGGGGTGAAATGGGACCTCTACTAGCGAGAAAACCGTGACCAAAGGCGGTTGGACAGGGAACAAGCTGTGCTGGGGTGGACGATTCACAGGACAGGAAAGACACCAATTGTGTGATACTATTTATGTACAATAAATTTGATGGCAATGCGAACCATTGTGCTAAACTTTAATTTCGTTACCACTAATATGTCAATAAATCTAGGGATATTACGATCAAAAAAAAAAAAAAAAAAAAAAAAAAA</t>
  </si>
  <si>
    <t>TTACGCTCATATGGCCATGGAGGCCAGTGAATTCCACCCAAGCAGTGGTATCAACGCAGAGTGGCCATTATGGCCGGGGCCTCTCTCCGGGTGCTTTTTGCGTTTACTAAGTAGAAATGCCCGAAGGGATCTTCTTCTCTAATGTTTAAGGATTACGAAAATATAAATGGGGTTAAATCCACCTAATAAAAGCTTGATACGGTTTCACATCCCGTATTGACACGCAGAAAAAAAAAAAAAAAAAAAAAAAAAAA</t>
  </si>
  <si>
    <t>PREDICTED: Aedes aegypti cytochrome c oxidase subunit 5A, mitochondrial (LOC5565701), mRNA</t>
  </si>
  <si>
    <t>XM_001650008.2</t>
  </si>
  <si>
    <t>ATTACGCTCATATGGCCATGGAGGCCAGTGAATTCCACCCAAGCAGTGGTATCAACGCAGAGTGGCCATTATGGCCGGGCAAGAAAAAAACGTTCTAAGAATGGTTATGTAATCAATGGCGATTGTTCGTCACAGTGAAAGAAATGTGAAATAAAATTGGTAAAAATGAAAAAAAAAAAAAAAAAAAAAAAAAAAAAAAAAAAAAAAAAAAAAAA</t>
  </si>
  <si>
    <t>PREDICTED: Aedes aegypti zinc finger protein on ecdysone puffs (LOC5566214), transcript variant X2, mRNA</t>
  </si>
  <si>
    <t>XM_021841161.1</t>
  </si>
  <si>
    <t>ATTACGCTCATATGGCCATGGAGGCCAGTGAATTCCACCCAAGCAGTGGTATCAACGCAGAGTGGCCAGTTACCGGAAAGTTGAATTTTTGACTCAGGAAGCACATAAACAAGTCGATCGGAGTAATATGACGCGTGGTGGTAGGGGTTATTCGAGGGGCGGTGGCTCCCGTGGGGGAAGTTCCTATCGAGGAGGAGGCAGTTACCGGGGATCGGACCACCACGGCAGAAGCAGTTATAACGGAAGGGATAACTCTCGAAATCGGTACAGCGGCGGCGGTGGAGGAAGCTATGGAGATTCACGCTCGTCCCGTGCTGGTAGCGGTCAGATAGCAAATTAGTCGTCGCTTTGGTTACTAAAATGATTAAAACAGTGACTTCAAAACTACAAGCAGTACCCAAAAATATGACTTGAAACGAAAATACATTTTATATGGATAGCAGTAATTCAGGATATTTCTAACAGTTATCTGTCAGATATGAGATTTAAATCGAATGTGAATTTGTTCCTGAGCAGGTGGGTGTGGAGGTAGTGAATGGCTGTTTATCCAACAATGTCCAACAATGTCATTCGAGCAATTTCAAAAAAAAAAAAAAAAAAAAAAAAAAAA</t>
  </si>
  <si>
    <t>uncharacterized protein LOC5569635 [Aedes aegypti]</t>
  </si>
  <si>
    <t>XP_001658661.1</t>
  </si>
  <si>
    <t>CGCTCATATGGCCATGGAGGCCAGTGAATTCCACCCAAGCAGTGGTATCAACGCAGAGTGGCCATTATGGGGGAGTGCGAAAAGCATCAATATCACCATGGGAAAATATTGCGTCTTAACGTTAATTGTGATCATATCCGCGACCACAACGCTTGCTCTGGATTGGTACGCACTAACCCAAGCAAATTACGCAGCTATCCAGAACGGACTTTCTCAGCTGAACGATGCGGCCTCGCAGATGAATCAATCCATTACCGAACAACAGAACCGCGTCCAATCTGCCATGGATGAATTAGACGATTACGTGCGACAGTCTATATACGGGTTATTGTATCAGTATCAGAGCTTGAACGTAAATCTGACTACGATACAGAACCTTATACAGGTTGTCTACAAGGTCGGCGGTTACAAGTGGTACGTGTCAATGCTTGCTGATGATTACAAAAAAACGGTCACAAACAATGTCATGATCCCGGCCCAATCGACCGTGCAGAACATCTTGAGCGCAATGACCAATTTCTACGCTAATCAGTGGCAGAGTTGTTCGCAGCAGTGCGCTCCCCAATTGGTACAACCGCAGCTTTCCGTTGGCAGACTAAAACTTTGCATCACTGCAGCCATTCCTTACTTCAAAGCACTAGCAGACACCACTTTGTCTCTGTTCAGCTATGGGAAAACAGGTCTGACCACACTTCTCGGATTTTTGGATCAATGTTCACCGAGTTCATCGAGTTGCGTTCAAAAGTTTCTGAACGATGCACCGAATTTGATGAATAACTTGGTGATGTCCATCACGAACCTGCAATCACTACCCAACATGTTCATGCAACCGGGAGTGCCGGCTGTGAAGGGAATGCACCGATCTGATCATGGGCGGACATACAGCAAACCTTTACAAAGTCTCGTCAACAAGACGACCAACTG</t>
  </si>
  <si>
    <t>perlucin [Aedes aegypti]</t>
  </si>
  <si>
    <t>XP_001647973.1</t>
  </si>
  <si>
    <t>TACGCTCATATGGCCATGGAGGCCAGTGAATTCCACCCAAGCAGTGGTATCAACGCAGAGTGGCCATTATGGCCGGGGAGTAAAAGAAAAAGATGAAATTGCTACTTCTGTTCACTTTGGTAGGTTTGGCTGCGTCCCAGCAGAAGTGTGATTCAATAAACAAATTCTGCTTTCCTAATGAAGTGGCCACTTGGACCGGGGCAGTTGAGTACTGCTTGAGAAATGGCTGGAAGTTGGCTGTGGTCAACAGCGAAGCAAAACAGATGAAGATCGAGAGTTTGGCAAAAAATCTGGGCGAATTCAAGAGAGGAAAGGTGGAACTGTGGATTGGCGCCAGTGACCAAACAAAGGAAGGAAATTTCGTTTGGATTGCCAACGGAAAACCGGTCGAGTATGCCAATTGGATGCCTGGAAAACCGGACAATAAGGACGGAAAGGAGCACTGCGTCCATTTGTGGTACGAAAAGGCTAAGAATATCAACTGGGGTTGGAATGACGTGGTGTGCACTTCCAAGCGTCGCTTTGTGTGCGAGAGGAAGAAAAATTAAAAATGGGACTTATTAAAATTATCTGGATCCCGATTGACACACATGTTACAATTAAGGCATATCAACTGATATATAACTAGATCTGGTCGTATAAAAGGTAACCTGCCTCTCTTCGGATGGAAAAAGGATTGAATGTTATGATTATGATTGTATAATTAGAATTGTATGTAAAGGAGTGGGATGAAATTTAAGTTGCACATGTCAAACTCAATGAATGACCTACGGTGATGAGCTCGATTAATTTTATTTTCATTAAAACAAGCAATGAAATAAGCCCTGTTTTCGGTGTCATCTTACTATCCAAAATTATTAGAACTATGAAAATAAACTACCCAAAAGTGACGTTACACGCAAAAAAAAAAAAAAAAAAAAAAAAAAAAAAAAAAAAAA</t>
  </si>
  <si>
    <t>PREDICTED: Aedes aegypti uncharacterized LOC5576708 (LOC5576708), mRNA</t>
  </si>
  <si>
    <t>XM_001656164.2</t>
  </si>
  <si>
    <t>TTACGCTCATATGGCCATGGAGGCCAGTGAATTCCACCCAAGCAGTGGTATCAACGCAGAGTGGCCATTATGGCCGGGACATACGATGAACGTGTGCTCTATAGTCATCATCAAACGTTGTTTTGGTATCTTAAAAACACTTTCAATAAACTTAACATCCGTCCGCGGATGATGGACTCGATAAACATTTCGATTGGTTATTACTAAAAAAAAAAAAAAAAAAAAAAAAAAAAA</t>
  </si>
  <si>
    <t>Aedes aegypti ASAP ID: 42807 cytosolic large ribosomal subunit L41 mRNA sequence</t>
  </si>
  <si>
    <t>AY431969.1</t>
  </si>
  <si>
    <t>GGAGGCCAGTGAATTCCACCCAAGCAGTGGTATCAACGCAGAGTGGCCATTATGGCGGGCAACCCTAAAATGAGAGCTAAGTGGCGTAAGAAGCGTATGCGAAGGCTGAAGCGTAAGCGCAGGAAGATGCGTGCGAGGTCCAAGTAAATCACTGGATTCCAAGCGTCTATCCCTCGGTATTAAACTAAGGATAAGGACCCGTACATGAATACAAAAAGCGCCCACCTTTGCCTTTGGTTGAAGACGCGTGGAGTCGACTGCCACCCGGAGGAATTGGAGTCCTCTTCCGCTGGTGTGGCACCTCTTTTGGAAGCCGGTTCCTGCCGTTTGCATTCAGTGGAGAACTAACTGAAGTGTGTGTTAATATTGGACCATTCGGAGAAAATATAGATACCACGTCACCCCCCGCCGGATGTTCTTTCGGTGAAGCGACTGAAGCTGACGGGCGATGATGGGAGCAAAAATAAAAAAAAAAAAAAAAAAAAAAAAAA</t>
  </si>
  <si>
    <t>PREDICTED: Aedes aegypti dnaJ homolog subfamily C member 11 (LOC5571166), mRNA</t>
  </si>
  <si>
    <t>XM_021850346.1</t>
  </si>
  <si>
    <t>CATATGGCCATGGAGGCCAGTGAATTCCACCCAAGCAGTGGTATCAACGCAGAGTGGCCATTATGGCCGGGACACGAAAATGTACATCACTGAACGATTCCCACACACGCTCAATTGTGCTAGATCAGGTAAAGCTCCAGCGAGCAAAGTCTACTTGGATCACACGGTTCGTGGCTTCTGGCGACGGCTACTACCCGTGACGCGACACCGCCGCCGTCGTGAACACGGTTATCAGGATAGCCCACCTGATTCTGCTGGCCTACTATGGGACAGAAATCGAGATTTCTCAATAAACTCTTCGCTCATCTCAACAAATAGTCCAGAAACTTTGTTATGAAACTTTGGAACGGGAAAATGGATGGGTATTTGTTAAAGAGTCTATATTATAAAGAGACGAAATCTGATCATATTCAAAATAAATCAGCTAGCAACTATGCCAAATCTAAAAAAAAAAAAAAAAAAAAAAAAAAAAAAAAA</t>
  </si>
  <si>
    <t>AAEL012733-PA [Aedes aegypti]</t>
  </si>
  <si>
    <t>EAT35080.1</t>
  </si>
  <si>
    <t>GCTCATATGGCCATGGAGGCCAGTGAATTCCACCCAAGCAGTGGTATCAACGCAGAGTGGCCATTATGACCGGGGTATCCTGATGGAACACATCCACAAGCGAAAGGCCGAGAAGGCTCGCAGCAAGATGCTGAGCGATCAGGCCGAAGCCAAGCGTAACAAGGTTCGCGAGGCCCGCAGACGTCGTGAAGAGCGTATCGCCAACAAGAAGCAGGAACTGCTCCAGACCATTGCCAAGGAGGAGGAAACCGCACAACAGGTTGCGGCCACCGGCAAGAAGTAAGCGGCTGATGGAGGAGGACACTTTCTACTGGAAGAGAGGGTGAACATTTGTGTGAATTTAAGTGAAGATCGTATTTTTAAGAAAGTTCAAACGCGATACAAAATATTCAATAACCCCTGGTTGGGAGAGATATGTTTGGAACCGGCGCTTTGACTTCAGAAATTGTTGCACGGTGGTTTTGAATATATTTCTTCAGAAAGAGCAAAAAAAAAAAAAAAAAAAAAAAAAAA</t>
  </si>
  <si>
    <t>cytochrome oxidase subunit I [Aedes aegypti]</t>
  </si>
  <si>
    <t>ABD62317.1</t>
  </si>
  <si>
    <t>CAGATTTTCCTGATAGCTACTTAACTTGAAATATTATTTCTTCTTTAGGAAGAACAATTTCACTATTTGCCGTTATTTTCTTTTTATTTATTATTTGAGAAAGTATAATTACTCAACGAGCACCTTTCTTTCCCTATACAATTATCTTCATCTATTGAATGATATCATACACTTCCTCCTGCAGAACATACTTATTCAGAATTACCACTACTTTCTTCTAAAAAAAAAAAAAAAAAAAAAAAAAAAA</t>
  </si>
  <si>
    <t>GATTACGCTCATATGGCCATGGAGGCCAGTGAATTCCACCCAAGCAGTGGTATCAACGCAGAGTGGCCATTATGGCCGGGGGGGGGGACGGACCTGGTGTAGTGGTTAAAACACACGCCTCTCACGCCGAGGACCTGGGATCGAATCCCATCCCCGAAATAGTCACTAAAAATTTCGGTGACGACTTCCTTCGGAAGGGAAGTAAAGCCGTTGGTCCCGAAATGAACTAGCCCAGGGCTAAAAATCTCGTTAATAAAGATAGAAAAAAAAAAAAAAAAAAAAAAAAAAA</t>
  </si>
  <si>
    <t>uncharacterized protein LOC5580174 [Aedes aegypti]</t>
  </si>
  <si>
    <t>XP_001655579.2</t>
  </si>
  <si>
    <t>GGCCATGGAGGCCAGTGAATTCCACCCAAGCAGTGGTATCAACGCAGAGTGGCCATTATGGCCGGGGGAGTGCGTGATCCGAATGATAAAGATAACCGGAAAGGTTTCTTTAGCAGTGGAAGTGGGGCTGTTGAATACTCATTAGGATTACTGTTACTTGTAATTAACGTCATTTGTTTTGTTTAAGAGAATTTGTGATATAAACAGATCGATGTTATCCTAGGTGATAATCAAATACATTACTCAACAAAAAAAAAAAAAAAAAAAAAAAAAAAAA</t>
  </si>
  <si>
    <t>PREDICTED: Aedes aegypti cytochrome c1, heme protein, mitochondrial (LOC5575492), mRNA</t>
  </si>
  <si>
    <t>XM_001661963.2</t>
  </si>
  <si>
    <t>CATATGGCCATGGAGGCCAGTGAATTCCACCCAAGCAGTGGTATCAACGCAGAGTGGCCATTATGGCCGGGACCGGAATTCTATGTAGCCACCTCGATGAGGAGAGAAGGAACGCAAATAAAGCAACGTGTTGTTAGAAAAAAAAAAAAAAAAAAAAAAAAAAAA</t>
  </si>
  <si>
    <t>glutamate [NMDA] receptor subunit 1 [Aedes aegypti]</t>
  </si>
  <si>
    <t>XP_021705513.1</t>
  </si>
  <si>
    <t>TGGCCATGGAGGCCAGTGAATTCCACCCAAGCAGTGGTATCAACGCAGAGTGGCCATTATGGCCGGGACCTTGAGAGCATCTCTAGCAATGCAACGACAGTACAATGTAGGATTAAATTCGGTTTCCAAATCCATCAGTCAGGCAGTAGACAAAAATCGAAATCCAAAACTCAATCCCTTATCGAGAGCTCCAGAAAGAGCATGGCCTGGAGATCACGAAATTGCGCGCAATCGTAGAAATAATGATCAAACATACAAACCACCTCCTAGATACATGCCCACATATGCTACAGATGTATCACATTTAGTGGTATAAATAAAATAATTAACGAATACTATATTACTAAACATATTAATGTATTTTACCTCCTTAAATATATAAATGTTAATACTGTGTTTAGATTCACATAATCTGAAAAAAAAAAAAAAAAAAAAAAAAAAAA</t>
  </si>
  <si>
    <t>AAEL005170-PA [Aedes aegypti]</t>
  </si>
  <si>
    <t>EAT43396.1</t>
  </si>
  <si>
    <t>GCTCATATGGCCATGGAGGCCAGTGAATTCCACCCAAGCAGTGGTATCAACGCAGAGTGGCCATTATGGCCGGGGGGTCACAAATTTCTGCGAAGATCCAAAACAGATCGCAATGGCCAACGTGAACCTGGCTTCGGTGGTGCTCCGCAATGCCCTGCGGCAAAAGATGGGCGTTCGCTTTTCGCACGATATGATTGCCCAGAAGATTGGCAAGCGGGAAGTCGTCGGCCACGGCTGGAACGGATTGCCGGTTTATGCCGATCGGGTTGACTACCCGATGCCGGCCATCCGCTTCAAGGAGGTGACCCCTGACATTCAGGCCCTGCGCGAGAAGGAGAAGGGAGACTGGAAGAAGCTGTCCATCCAGGAGAAGAAAGCCCTGTACCGTGCTTCGTTCTGCCAAACCTTCTCCGAGATCAAGTATCCAACCGGTGAATGGAAGATGTCCCTCGGCTTCGGTCTGATTGCCGTCTCGATGAGCTTGGCCACCATGCTGCTGATGAAGGCCTTCGTTTACGACGACATCCCGGTGACCTTCGATGACGAGCACCAGAAGGCTCAGCTGAAGCGTATGCTGGATCTCGGCGTTGGCAACATTACCGGTTTGTCGTCCAAATGGGACTACGACAACAACAAGTGGAAGTAAATGGCCGCTTCCGCTTCGGGTGGACGTGGGACATTTAGTGGGTAATTGTGTATTAT</t>
  </si>
  <si>
    <t>60S ribosomal protein L9 [Aedes aegypti]</t>
  </si>
  <si>
    <t>XP_001652827.1</t>
  </si>
  <si>
    <t>GCTCATATGGCCATGGAGGCCAGTGAATTCCACCCAAGCAGTGGTATCAACGCAGAGTGGCCATTATGGCCGGGAGGGTAACGACATCGAGGCCGTTTCCCTGTCCGCCGCGCTCATCCAGCAGTCGACCACCGTCCGAAACAAGGATATCCGTAAGTTCTTGGACGGTCTGTACGTGTCGGAGAAGACCACTGTGGTGCAGGATGAGGAATAAGGAGATGCGCGTAAATAATGTTTTTCTTGTAATAAGGATATGGAAGAGCAGGAGTGGAAGAAAATGAAGGTCCGAAAGATCAAAAAAAAAAAAAAAAAAAAAAAA</t>
  </si>
  <si>
    <t>uncharacterized protein LOC5567953 [Aedes aegypti]</t>
  </si>
  <si>
    <t>XP_001657771.2</t>
  </si>
  <si>
    <t>ACGCTCATATGGCCATGGAGGCCAGTGAATTCCACCCAAGCAGTGGTATCAACGCAGAGTGGCCATTATGGCCGGGGGCAGTATTGCTGTTAATTCGAACAACTAGATTCGAAATGGAGTGCTTACTATACGTCTATCTTCTAGGAATATTGTTTTCCTTGTCGATGGCCCTCGAAGTTTCTCACTTCTATATTTGCTCAACTGATTACGTAGCAAGGGAACGTAATTTCCTCTGCCACACAGCCAATTTTAAGTTGGTATCGTTGCCACCCAAAGGGGATGAATTTTTCGACTGCTACTTCCAAACAAGTGAATGGATGGACCGAGGCAGCAAAGAGTTGAAAACGAATAAATTCGTCAGCGACATGAAGAAGTATGGCTTCGATAAACGTAAGGCCATTGAGAAAGTGGTACAAAGCTGCAAGACTGAAATGGGAGACAAAATAAACGGTTGGGCGTACTTTCGGTGTTTCGTGATGGATCGGAAAATTTCAAATGGATTCAAAAAAATGTTGGAGAAAAAAGAGAGACGGTTTTTCACCGAAAAACCCTTTTGTAAGTGAGGTTGATGTGATTGAGATATGATGGAAATAAAATGGAGTCTGCTTTTTTGAGAGCTACTTATCTAGACAAACAAAAAAAAAAAAAAAAAAAAAAAAAAA</t>
  </si>
  <si>
    <t>CATATGGCCATGGAGGCCAGTGAATTCCACCCAAGCAGTGGTATCAACGCAGAGTGGCCATTATGGCCGGGGGCAGTATTGCTGTTAATTCGAACAACTAGATTCGAAATGGAGTGCTTACTATACGTCTATCTTCTAGGAATATTGTTTTCCTTGTCGATGGCCCTCGAAGTTTCTCACTTCTATATTTGCTCAACTGATTACGTAGCAAGGGAACGTAATTTCCTCTGCCACACAGCCAATTTTAAGTTGGTATCGTTGCCACCCAAAGGGGATGAATTTTTCGACTGCTACTTCCAAACAAGTGAATGGATGGACCGAGGCAGCAAAGAGTTGAAAACGAATAAATTCGTCAGCGACATGAAGAAGTATGGCTTCGATAAACGTAAGGCCATTGAGAAAGTGGTACAAAGCTGCAAGACTGAAATGGGAGACAAAATAAACGGTTGGGCGTACTTTCGGTGTTTCGTGATGGATCGGAAAATTTCAAATGGATTCAAAAAAATGTTGGAGAAAAAAGAGAGACGGTTTTTCACCGAAAAACCCTTTTGTAAGTGAGGTTGATGTGATTGAGAATATGATGGAAATAAAATGGAGTCTGCTTTTTTGAGAGCTACTTATCTAGACAAACAAAAAAAAAAAAAAAAAAAAAAAAAAA</t>
  </si>
  <si>
    <t>cytochrome b-c1 complex subunit 7 [Aedes aegypti]</t>
  </si>
  <si>
    <t>XP_001652964.1</t>
  </si>
  <si>
    <t>GCTCATATGGCCATGGAGGCCAGTGAATTCCACCCAAGCAGTGGTATCAACGCAGAGTGGCCATTATGGCCGGGGGTAGAACTTTCCTTCACCAAAGTGTGTAGAAGTTGTATCGTTTCCTTCTGTGAAATAATCCGGATTTTCCGCATTCAAAATGTCCTACGTTGCCAGAAAGGGGCCGCAAGTCGTTTCGGCTCTTGGTCGATGGGCTTACAATCTGTCCGGATTCAACCAGTACGGTCTGCACCGTGACGATTGCCTGTACGAGGACGACGACGTCAAGGAAGCGATCCGCCGTCTGCCGGAGAAGCTGAAGGATGAGCGCAACTATCGCATCACCCGGGCGTTGCACCTCTCGATGACCAAGACTATCCTGCCGAAGGAACAGTGGACCAAGTACGAGGAGGACTGCAAGTATCTGGAACCGTACCTGGAGGAAGTCAAGCGCGAGCGGGACGAGATGGCCAAGTGGGAGGCCAACAAGTAAAAGGCCAGACAAAGAGTGCACCACTCATTGTTATGATTGTAAATGCAACCTTTCCGGGGGGGCTTCCGAAGGAATGTCCCTGGGAAACGATTCAAAACTTAGGGGAATAATAAACTGAAATCTGGAGCTAAAAAAAAAAAAAAAAAAAAAAAAA</t>
  </si>
  <si>
    <t>PREDICTED: Aedes aegypti 40S ribosomal protein S24 (LOC5565624), mRNA</t>
  </si>
  <si>
    <t>GTGAATTCCACCCAAGCAGTGGTATCAACGCAGAGTGGCCATTATGGCCGGGGCAAGCAGCGCAAGGAACGCAAGAACCGTATGAAGAAGGTGCGCGGTACCAAGAAGGCCAAGGTCGGACAGGCCGTCAAGAAGTAAGCGCAGTAATTATGTGCTTTTGTGGGGCCCTGGTTCCGAGTTTTTCGTTACGGTGGGAGCTGATAATTCCATCGCAGGAAATGAAAATATAACTTTATGGTTTAAATTAAGTACCTAAAAAAAAAAAAAAAAAAAAAAAAAAAAAA</t>
  </si>
  <si>
    <t>TCATATGGCCATGGAGGCCAGTGAATTCCACCCAAGCAGTGGTATCAACGCAGAGTGGCCATTATGGCCGGGAGGGTAACGACATCGAGGCCGTTTCCCTGTCCGCCGCGCTCATCCAGCAGTCGACCACCGTCCGAAACAAGGATATCCGTAAGTTCTTGGACGGTCTGTACGTGTCGGAGAAGACCACTGTGGTGCAGGATGAGGAATAAGGAGATGCGCGTAAATAATGTTTTTCTTGTAATAAGGATATGGAAGAGCAGGAGTGGAAGAAAATGAAGGTCCGAAAGATCAAAAAAAAAAAAAAAAAAAAAAAAA</t>
  </si>
  <si>
    <t>TCATATGGCCATGGAGGCCAGTGAATTCCACCCAAGCAGTGGTATCAACGCAGAGTGGCCATTATGGCCGGGGAGGAAGTCGGTGCCGACCCGTAGCCGCATGGACGCGTACAACATCATCAAGTACCCGCTGACGACGGAAGCCGCGATGAAGAAGATCGAGGACAACAACACCCTGGTGTTCCTGATCCACCTGCGCGCCAACAAGAACCACGTCAAGGCGGCCGTCAAGAAGCTGTACGACATCAAGGTCTCCAAGATCAACACCCTGGTGCGGCCGGACGGCAAGAAGAAGGCGTACGTGCGGCTAGCCCGCGACTACGATGCGCTCGACATTGCCAACAAGATCGGTATCATCTAAGCCAGTCGATCGATCGATTCCCACACATACCGCGACCGTGTTGTGCGTATTTCCTTATTCTTATATGCTTGAATTAAACAAAAAGTGTATGTAAAAAAAAAAAAAAAAAAAAAAAAAAA</t>
  </si>
  <si>
    <t>probable splicing factor 3B subunit 5 [Aedes aegypti]</t>
  </si>
  <si>
    <t>XP_001657963.1</t>
  </si>
  <si>
    <t>TCATATGGCCATGGAGGCCAGTGAATTCCACCCAAGCAGTGGTATCAACGCAGAGTGGCCATTATGGCCGGGGACACGCCGACACCAACAAATACGAGTGGCTTACGAACCAGCACCGGGACTCGCTTGCCAGCTACCTTGGCCATTACGATATGCTGAGCTACTTTGCCGTGGCGGAGAACGAATCCAAAGCTCGGATCCGGTTCAACATCATGGAAAAGATGCTGCAACCGTGCGGGCCACCGCCGGAGAAACCGGAGGACTAATCTTAAGGGTAATACAGATTTGGAAAATATATTCTATCTAAAAAAAAAAAAAAAAAAAAAAAAAAAAA</t>
  </si>
  <si>
    <t>TGGTCATGGAGGCCAGTGAATTCCACCCAAGCAGTGGTATCAACGCAGAGTGGCCATTATGGCCGGGGCTCTTTCATTCAACGTGTGTCCAGTGGTGAAGACGTTCTTTTCGTCTCTTCACTACCCAACCCTAAAATGAGAGCTAAGTGGCGTAAGAAGCGTATGCGAAGGCTGAAGCGTAAGCGCAGGAAGATGCGTGCGAGGTCCAAGTAAATCACTGGATTCCAAGCGTCTATCCCTCGGTATTAAACTAAGGATAAGGACCCGTACATGAATACAAAAAGCGCCCACCTTTGCCTTTGGTTGAAGACGCGTGGAGTCGACTGCCACCCGGAGGAATTGGAGTCCTCTTCCGCTGGTGTGGCACCTCTTTTGGAAGCCGGTTCCTGCCGTTTGCATTCAGTGGAGAACTAACTGAAGTGTGTGTTAATATTGGACCATTCGGAGAAAATATAGATACCACGTCACCCCCCGCCGGATGTTCTTTCGGTGAAGCGACTGAAGCTGACGGGCGATGATGGGAGCAAAAACTAAAAAAAAAAAAAAAAAAAAAAAAAAAAAA</t>
  </si>
  <si>
    <t>PREDICTED: Aedes aegypti ADP,ATP carrier protein 2 (LOC5574054), mRNA</t>
  </si>
  <si>
    <t>XM_021857589.1</t>
  </si>
  <si>
    <t>CATGGAGGCCAGTGAATTCCACCCAAGCAGTGGTATCAACGCAGAGTGGCCATTATGGCCGGGTGTATTGTAATGTATATTGTCTCCTCTTAAGCGATTCGACAGTTGTGTTCACGAAACAACCCGTCGCAAAAGTTGCGTTTTTTTCGCGTTAATGTACAAAACAAAATCTAAGATCTAAAGCGATGCAGCGAAAGATAAAAACCAAAAACAAGTACGAAGTGAAGTGCTAAGTGTAGCAAAATCAGGTATCTGAGAAAAAAAGACGATTCGAATAAAAACAACTATAAAAGTAGAAAAAAAAAAAAAAAAAAAAAAAAAA</t>
  </si>
  <si>
    <t>60S ribosomal protein L27 [Aedes aegypti]</t>
  </si>
  <si>
    <t>XP_001661768.1</t>
  </si>
  <si>
    <t>TACGCTCATATGGCCATGGAGGCCAGTGAATTCCACCCAAGCAGTGGTATCAACGCAGAGTGGCCATTATGGCGGGGATGGAACCTCCGATAAGCAGTTCGGACATGCTCTCGTTGCCGGCATCGATCGCTACCCCCGGCGAGTGACGCGTCGCATGAACAAGACCCGCCTGCACAAGCGCTCCAAGATAAAGCCGTTCATCAAGATGCTGAACTACAACCACCTGATGCCCACTCGGTACAGCGTTCCGGACGTCAGCCTGGACACGAAATATTCCGCCAAGGACCTGAAGGATCCAGTCAAGCGCAAGAAGGCCCGCTTCCAGGTCCGCGTCAAGTTCGAGGAACGTCACAAGTCCGGCAAGAACAAGTGGTTCTTCCAGAAGCTGCGATTCTAAGGAGAATGTTACCACTTGGTTTCCTTTTTAATCGTTAAGAAAGAGTGAGTTTCTGAAGAGGAGGGAGAGTGCTGTGTAATAAAAAAAAAAAA</t>
  </si>
  <si>
    <t>GCTCATATGGCCATGGAGGCCAGTGAATTCCACCCAAGCAGTGGTATCAACGCAGAGTGGCCATTATGGCCGGGGGAGTGCGTGATCCGAATGATAAAGATAACCGGAAAGGTTTCTTTAGCAGTGGAAGTGGGGCTGTTGAATACTCATTAGGATTACTGTTACTTGTAATTAACGTCATTTGTTTTGTTTAAGAGAATTTGTGATATAAACAGATCGATGTTATCCTAGGTGATAATCAAATACATTACTCAACAAAAAAAAAAAAAAAAAAAAAAAAAAAA</t>
  </si>
  <si>
    <t>uncharacterized protein LOC110676020 isoform X1 [Aedes aegypti]</t>
  </si>
  <si>
    <t>XP_021698053.1</t>
  </si>
  <si>
    <t>CCATGGAGGCCAGTGAATTCCACCCAAGCAGTGGTATCAACGCAGAGTGGCCATTATGGCCGGGGACTACGACGTGTGGAACCACTGGTTGCAGCGCAGCATGAGCCACGCCGAGCTGTTTTCCGTGGCCATGGTGGTGATGTCGCTTCCCACCAACAACATCTGCCTGGAACGATCGTACGCAGCGCTAGTGCTAGCCGATCGAAGTGACGGCCTGTCGGAGCAAACGTTGGACGAACTTCTGCTGATCCGGCTGAACCGCAGTCTATTCGAGAAGGCCGTGCTAACCATGTACGACTGGAAGAAGGTGACGCGGCTGCAGGAATGATAGGACTAAACGTAAGTAAGTGATGTACGTCTAATACGCAGAGATAGATATATATGATAGGTCATGACCTAGTAGTCGAATCAGAGGTAAGCTAATTTTCCACAATGTAAATAAATCACAGTATTTTAAAACTTGGA</t>
  </si>
  <si>
    <t>AAEL002504-PB [Aedes aegypti]</t>
  </si>
  <si>
    <t>EJY57423.1</t>
  </si>
  <si>
    <t>TTACGCTCATATGGCCATGGAGGCCAGTGAATTCCACCCAAGCAGTGGTATCAACGCAGAGTGGCCATTATGGCCGGGCACGTCCCCACCCTGGCTGTCCTGAAGCCCGGAGTCGTCACCGTGTACGAGCAGGACGGTGCCACCAAGAAGATCTTCGTTTCCAGCGGCACCATCACCGTCAACGAGGATTCCTCCGTTCAGGTGCTGGCCGAAGAAGCTCACCCCGTTGAGGATCTGGACTCCGGTGCGTGCCGCGAGATTCTGTCCAGCGCCCAGAGCCGGCTGTCCTCCGCCTCTACTGATAAGGAACGTGCCGAAGCCGGAATCGCAGTGGAGGTTGCCGAGGCCCTGGTGAAGGCCGCCGAATAAGCGCGATCGCGGTGAATACTGCCATCTCAGATAAAGTCTTTTGTTGAAACCAGTCTTAATAAGCTATATATTCACGCACTGCGATTGGGCCATCTAGTGAAACCGATTGAATCGATGGAACGTTTTCGGATAGGCGGGGAGGACATCTTAGGGTACAGCCGAATCGATGGTGCAGTGAACAAGAACCAGAAGTGAGGGATTAATAAATTGAAGCAGACAGCGAGTTTAGAAGCGTACGAAAAAAAAAAAAAAAAAAAAAAAAAAAAAAAAAA</t>
  </si>
  <si>
    <t>ATP synthase F0 subunit 6 [Aedes aegypti]</t>
  </si>
  <si>
    <t>YP_009389264.1</t>
  </si>
  <si>
    <t>GCTCATATGGCCATGGAGGCCAGTGAATTCCACCCAAGCAGTGGTATCAACGCAGAGTGGCCATTATGGCCGGGCACACACAACATATATTTGCTCATTTAGTTCCTCAAGGAACTCCTCCTGTTTTAATACCTTTTATAGTATGCATTGAAACTATTAGTAATGTAATCCGACCAGGAACTTTAGCAGTACGATTGACTGCTAATATAATTGCAGGACATTTACTAATAACTTTATTAGGAAATACCGGCCCTATATCAACATCTTATATCATTCTTTCATTAATTTTAATTACTCAAATTGCTCTTTTAGTTCTTGAATCTGCTGTTGCTATTATTCAATCTTATGTTTTTGCAGTATTAAGAACTCTTTATTCTAGTGAAGTAAATTAATTTAAAAAAAAAAAAAAAAAAAAAAAAAAAA</t>
  </si>
  <si>
    <t>probable salivary secreted peptide [Aedes aegypti]</t>
  </si>
  <si>
    <t>XP_001650838.1</t>
  </si>
  <si>
    <t>TACGCTCATATGGCCATGGAGGCCAGTGAATTCCACCCAAGCAGTGGTATCAACGCAGAGTGGCCATTATGGCCGGGGATATCAGTTCCGAGTTTGTCACAGCAGCGACAGAAAGTGAAAAGTGTGATTGTAAAGTGCCAATATCTCTACAATTGGAAAAATGAAGACCGTCGTGTTTGCCCTCATTCTGGTTTCTTTCGGAGCTTTGGTTATCAGCCAGAGTCACAACTACTTCTGGGGCTACAAGGGACCGTATGATGTCCTGTTGAACCGCGCCTTTGCCATCAAGTCCTCCTCCATCCTGCAAGTGAAGACCATGGACCTGTACTATCCACTGAAGGGTCAATTGGGTCGTAACATTTCGGCCATCAACATCACCGACCAGTTCATCAATGGCAAGGGTGGATACGCCAGCTTGTTGGCCGGTGGCATCGGTTACAATCACACGACGATTCATTTGAAATCACAGCGGGGCAACGGATTCAGCTTTATCGTGGAAATTTATGGCCGGTAATTTAGCGCTCGGTGCGCTTGGTCGGTGATTGCCGCTGCGGGCTTCTGCGTGGAGCGAAACAATTAGGGAGAATGTAAGGGATTTTCAAAGGATTATCAGTTCCGCTTGAGGAGTGAAATTATCATTTGGTGTTGTAATAACTGCACTATCTGATAGCTTTTTTTCGATAAACCGAAGGCTGCTGATATAGATTCGATATAGGAAAATATATTATTGAATGGTATTAAGATCTGCATAAGAGCGATTTTATCTTTCTACAAACCGAAAAAAAAAAAAAAAAAAAAAAAAAA</t>
  </si>
  <si>
    <t>protein tumorous imaginal discs, mitochondrial isoform X2 [Aedes aegypti]</t>
  </si>
  <si>
    <t>XP_001661333.1</t>
  </si>
  <si>
    <t>TGGCCATGGAGGCCAGTGAATTCCACCCAAGCAGTGGTATCAACGCAGAGTGGCCATTATGGCCGGGGGCGGTACGATACGAGTGCAGGGCGTGTACGAAGATCAAACCATCCAGGTGGTACCGGGTACATCATCCCACACCCGAGTCTGCCTCCGCGGCAAGGGGCTCAAACGGGTCAACAGCTACGGAACCGGTGACCACTATGTGCACCTGAAGATCCAGATTCCGACCAAGCTGAACAACAAGCAGAAAGCGCTGATACAGGCCTACGCGGAGCTGGAAGAAGACACCCCCGGACAGATCATGGGCGTTACAAACAAAACTGATGGTGGCAAGGTGTGCTACGCTGAACCGCAGGACCTGACGGACATCGTGCAAGAAGCCATCAAGGAGCGCAAAAATCTTCCCCCGAAAAGTGAAGACGAAGAGAAGAAAGAGCGGAGTAGCAACTAAGGCATTGCAAGGATGATACTTTTCTAGTTAACAAATTTAGATGCGCTAAATCTAAAATAGCATTGGTTGCATTGATTGGAACCAAAAAATTTGGCTGCTATAATCCTTAAGAAACGTGGACGACTTTGTTGCACTCTTTTGTTCATATCTTTTGACACAATACTAAGTATTTTGATAAAAATTCTGGAAGGAAAAAAAAAAAAAAAAAAAAAAA</t>
  </si>
  <si>
    <t>Single read from an extremity of a cDNA clone made from Aedes aegypti total adult females. 5-prime end of clone KW0AAB1YE12AAM1 from strain Liverpool of Aedes aegypti (yellow fever mosquito)</t>
  </si>
  <si>
    <t>CR937802.1</t>
  </si>
  <si>
    <t>TAC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TTTCTTTGTGTATTATCTGTGTTTAAATATTTTGTTTATAACTAATAAGACGTATTAAAATTAGGTGGAACGAAGAAAATTAAAAACGCAAAAGTATTAATGACTGCAAAACTTAAAAAAAAAAAAAAAAAAAAAAAAAAAAAAAA</t>
  </si>
  <si>
    <t>60S ribosomal protein L37a [Aedes aegypti]</t>
  </si>
  <si>
    <t>XP_001663436.1</t>
  </si>
  <si>
    <t>TACGCTCATATGGCCATGGAGGCCAGTGAATTCCACCCAAGCAGTGGTATCAACGCAGAGTGGCCATTATGGCCGGGGAAAGGATGCTATGAAGCGTTCCTGCGTCGGAATCTGGTCCTGCAAGCGATGCAAGCGCGTCGTCGCTGACGGTGCCTGGGTGTACTCGACCACTGCTGCGGCCTCGGTCCGTTCCGCTGTTCGTCGTCTGCGCGAAATGTAAAAAGAAAGGCTGTATTCCATCGAATGATTTACCTAATACCAATAAGTGAATGAAACGTTACTTTAAATCATCGTCATACATCGGCACTCGTACAAAAAAAAGCTGCTGGATTGTGCCCCCTAGAGCAACCAGGAATCCGTGTATGCAAAAAAGGGAAAGGATGAGAAAAGTGTGTGGAATAAAGAAGGAGATCCATCTTCTGGAAGGTGAATTAATCGGAAAAAAAAAAAAAAAAAAAAAAAAAAA</t>
  </si>
  <si>
    <t>PREDICTED: Aedes aegypti uncharacterized LOC5571070 (LOC5571070), mRNA</t>
  </si>
  <si>
    <t>XM_001659460.2</t>
  </si>
  <si>
    <t>TACGCTCATATGGCCATGGAGGCCAGTGAATTCCACCCAAGCAGTGGTATCAACGCAGAGTGGCCATTATGGCCGGGAAGCAAAAACAAAGTTATTTAAATATTCAAAATTGATTTCAAAAAAAAAAAAAAAAAAAAAAAAAA</t>
  </si>
  <si>
    <t>LOW QUALITY PROTEIN: NADH dehydrogenase [ubiquinone] 1 alpha subcomplex subunit 1 [Aedes aegypti]</t>
  </si>
  <si>
    <t>XP_001660989.2</t>
  </si>
  <si>
    <t>TACGCTCATATGGCCATGGAGGCCAGTGAATTCCACCCAAGCAGTGGTATCAACGCAGAGTGGCCATTATGGCCGGGAGAGATGGGAGCGTATCATGTATGTCCGGGATATGAGACTCACTGGCAATCCCTACAATTCTAACGGATTGGAGTCTATTCCAGATAAGTAAACCAATATTCAGAAATGTAGATAAAACGGAATCTTCTAAGAAAAAAAAAAAAAAAAAAAAAAAAAAA</t>
  </si>
  <si>
    <t>TACGCTCATATGGCCATGGAGGCCAGTGAATTCCACCCAAGCAGTGGTATCAACGCAGAGTGGCCATTATGGCCGGGGAGGAAGTCGGTGCCGACCCGTAGCCGCATGGACGCGTACAACATCATCAAGTACCCGCTGACGACGGAAGCCGCGATGAAGAAGATCGAGGACAACAACACCCTGGTGTTCCTGATCCACCTGCGCGCCAACAAGAACCACGTCAAGGCGGCCGTCAAGAAGCTGTACGACATCAAGGTCTCCAAGATCAACACCCTGGTGCGGCCGGACGGCAAGAAGAAGGCGTACGTGCGGCTAGCCCGCGACTACGATGCGCTCGACATTGCCAACAAGATCGGTATCATCTAAGCCAGTCGATCGATCGATTCCCACACATACCGCGACCGTGTTGTGCGTATTTCCTTATTCTTATATGCTTGAATTAAACAAAAAGTGTATGTAAAAAAAAAAAAAAAAAAAAAAAAAAAAA</t>
  </si>
  <si>
    <t>PREDICTED: Aedes aegypti 60S ribosomal protein L14 (LOC5574844), mRNA</t>
  </si>
  <si>
    <t>TACGCTCATATGGCCATGGAGGCCAGTGAATTCCACCCAAGCAGTGGTATCAACGCAGAGTGGCCATTATGGCCGGGGGGGTGTTTTACTATTACGTGCGGATGTGTGTACTGAAGAAATGGGAGAATATACATAATTGCTAAAAAGTAAAAAAAAAAAAAAAAAAAAAAAAAAAAA</t>
  </si>
  <si>
    <t>cytochrome c oxidase subunit 6B1 [Aedes aegypti]</t>
  </si>
  <si>
    <t>XP_021697944.1</t>
  </si>
  <si>
    <t>GCTCATATGGCCATGGAGGCCAGTGAATTCCACCCAAGCAGTGGTATCAACGCAGAGTGGCCATTATGCCCGGGGAGTCGTAAGAGCAGTGTGTGTCAAGTGCGTGCAAAAATTTTCCTACCGTTCCCGAATCAGCTCCCAACTTAGAATCGCTGTACGAAATGGCCCCAGCAGCATCTGCCGGCACACTGCTCCTGAAGGCGGCTCCCTTCGATCCGCGCTTCCCGAATACGAACCAAACTAAGTACTGCTATCAGAGCTATCTGGACTTTCACCGCTGCGAGAAGGTGAAAGGAAAGGGCGACAAGGTATGCCAATACTTTAAGCACGTGTACGGCGATCTGTGCCCGAATGCGTGGATCGAGAAGTGGGACAACCAACGCGGGGAGGGAACTTTCGCTGGTCGAATCTAAATGACAAGTGGTGGAAGTGCACCGTTTGTGTGGTCGGTCCCCCCGGTGGGTCGATCTGGTGTGACAGTAGATGATAATGTAAGCATTAAGAAGACCGACACGCACTGCTAATATCTCCGTTTGCTGTTGCGGTCACGCACTTTCCACCAGACGACGCTTTTTGGCATGATTTTCTGTGACCGAAAGGTCTTTCTTATAATTGGCATCTCAAAATTCGCAAATTGTCAACCTCGATTGGGCATTTGGCTTTAAATTGGTTAGGATGTTAGTACGATTAGTGATAACAGCAAAAGGTTTTGAAATCTGTAGTTTCACACCGGCAAAATGGCATAACTGTGAACTTG</t>
  </si>
  <si>
    <t>CGCTCATATGGCCATGGAGGCCAGTGAATTCCACCCAAGCAGTGGTATCAACGCAGAGTGGCCATTATGGCCGGGGGCAGTTCAGTCCAAGATCTCGATCCGATTGGATATTAGTGCAAAGTTAACGGTCAAATTTCAAATAAGTGATCAATATGGGTAAAGGAAAAGGCGGTGGTGGTGGAGGTGGATCCGGAGCAAACGCCGGTGGCAACCAAAAAGGTGGTGCAGGCAAATCGAAAGGTGGAAATGAAAATAAAGGTGCTGCTGGAGGTAAGGGCGCAGCCAAAGGAGGACAAAAGGGTGGCAATAAAAAATAGCAGTGGCGACCTGGTGAGCTTCAACCCGTTCCCGGGACAACATCCGCAACCGACGGCCTTTCGGAAGGGATAATGTGGACTGTGAAATTTTTTGGCTACGGATTCGAGTCGAACAAAATTTTTACTTTATAAGTATTCCGTTTCTTTGTGTATTATCTGTGTTTAAATATTTTGTTTATAACTAATAAGACGTATTAAAATTAGGTGGAACGAAGAAAATTAAAAACGCAAAAGTATTAATGACTGCAAAACTTAAAAAAAAAAAAAAAAAAAAAAAAAAAAAAAA</t>
  </si>
  <si>
    <t>PREDICTED: Aedes aegypti uncharacterized LOC5569237 (LOC5569237), transcript variant X2, ncRNA</t>
  </si>
  <si>
    <t>XR_002503242.1</t>
  </si>
  <si>
    <t>GCTCATATGGCCATGGAGGCCAGTGAATTCCACCCAAGCAGTGGTATCAACGCAGAGTGGCCATTATGGCCGGGCCCGGATTGCCGCAAGTCCGTGTCTCGCTTGGCGAGAAGGTCTGCCACGGCATTGCCATCTTCTGTGGCCTGTTGGCCTACCCAACCTGGGTGGTGGCCCATATGCGCGAATACCGACAGGGCGGAGCTAAGTAAACTGTTTACATCCCCCTTCGTTAAGGATTTAGTTGCTAATATTCGGCAGTGGAAGTGGAACAGAGGAGGTCATCATCCGTGTGTTGAAAATAACGTAAGATCCGCAAGGTGCATCCGTTTATTTGTAAGTTCCAAAGTTGTATCATGAAAGTACTAAAGCGATGGAGGAATAAAATGACCGGAAAGTAGACGTTTATGCCAAAAAAAAAAAAAAAAAAAAAAAAAA</t>
  </si>
  <si>
    <t>60S ribosomal protein L24 [Aedes aegypti]</t>
  </si>
  <si>
    <t>XP_001659139.1</t>
  </si>
  <si>
    <t>TACGCTCATATGGCCATGGAGGCCAGTGAATTCCACCCAAGCAGTGGTATCAACGCAGAGTGGCCATTATGGCCAAGCGTAACATGAAGCCGGAGGTTCGCAAAGCCCAGCGTGATCAGGCCATCAAGGTCGCCAAGGAAGCCAAGAAGGCCAAGCAGGCCGAGAAGAAGGTGACCAAGGCCCCAGCCTCGAAGCAGCAGAAGACCAAGGCCGCCAAGGTGTCCCAGAAGGCGGCCCCACGTGTCGGAGGAAAGCGATAAGCCTCCAGGTGGTGTGGCTCTCGTGAGAACTGTGCGCGTGTGAATTTACTTGCTAAAGTCGGAATAATTTAAAAAGAATAAATAACAGAAATGTAAACAAAAAAAAAAAAAAAAAAAAAAAAAAAA</t>
  </si>
  <si>
    <t>Pongo abelii interferon gamma inducible protein 16 (IFI16), mRNA</t>
  </si>
  <si>
    <t>NM_001131692.1</t>
  </si>
  <si>
    <t>GCTCATATGGCCATGGAGGCCAGTGAATTCCACCCAAGCAGTGGTATCAACGCAGAGTGGCCATTATGGCCGGGAAAAAAAAAAAAAAAAAAAAAAAAAAAAAA</t>
  </si>
  <si>
    <t>Homo sapiens mRNA; cDNA DKFZp686P14102 (from clone DKFZp686P14102)</t>
  </si>
  <si>
    <t>BX647891.1</t>
  </si>
  <si>
    <t>TCATATGGCCATGGAGGCCAGTGAATTCCACCCAAGCAGTGGTATCAACGCAGAGTGGCCATTATGCCGGGAAAAAAAAAAAAAAAAAAAAAAAAAA</t>
  </si>
  <si>
    <t>CATATGGCCATGGAGGCCAGTGAATTCCACCCAAGCAGTGGTATCAACGCAGAGTGGCCATTATGGCCGGGCCGGAAAAAAAAAAAAAAAAAAAAAAAAAAA</t>
  </si>
  <si>
    <t>TCATATGGCCATGGAGGCCAGTGAATTCCACCCAAGCAGTGGTATCAACGCAGAGTGGCCATTATGCCGGGAAAAAAAAAAAAAAAAAAAAAAAAA</t>
  </si>
  <si>
    <t>TCATATGGCCATGGAGGCCAGTGAATTCCACCCAAGCAGTGGTATCAACGCAGAGTGGCCATTATGGCCGGGGAAAAAAAAAAAAAAAAAAAAAAAAAAAAAAAAAAAAAAAAAAAAAAA</t>
  </si>
  <si>
    <t>CTCATATGGCCATGGAGGCCAGTGAATTCCACCCAAGCAGTGGTATCAACGCAGAGTGGCCATTATGGCCGGGGAAAAAAAAAAAAAAAAAAAAAAAAAAAAAAAAAAAAAAAAAAAAA</t>
  </si>
  <si>
    <t>Homo sapiens mRNA; cDNA DKFZp686C06106 (from clone DKFZp686C06106)</t>
  </si>
  <si>
    <t>BX640903.1</t>
  </si>
  <si>
    <t>GCTCATATGGCCATGGAGGCCAGTGAATTCCACCCAAGCAGTGGTATCAACGCAGAGTGGCCATTATGGCCGGGGGAAAAAAAAAAAAAAAAAAAAAAA</t>
  </si>
  <si>
    <t>Homo sapiens mRNA; cDNA DKFZp686L193 (from clone DKFZp686L193)</t>
  </si>
  <si>
    <t>BX648778.1</t>
  </si>
  <si>
    <t>TCATATGGCCATGGAGGCCAGTGAATTCCACCCAAGCAGTGGTATCAACGCAGAGTGGCATTATGGCCGGGTTCCAACTAAAAAAAAAAAAAAAAAAAAAAAAAAAAAAAAAAAAAAAAAAAAAAAAAAAAAA</t>
  </si>
  <si>
    <t>Antirrhinum hispanicum mRNA for S1-RNase (S1 gene), haplotype S1S4</t>
  </si>
  <si>
    <t>HE805271.1</t>
  </si>
  <si>
    <t>TTACGCTCATATGGCCATGGAGGCCAGTGAATTCCACCCAAGCAGTGGTATCAACGCAGAGTGGCCATTATGGCCGGGGTCTGTAAAAAAAAAAAAAAAAAAAAAAAAA</t>
  </si>
  <si>
    <t>TCATATGGCCATGGAGGCCAGTGAATTCCACCCAAGCAGTGGTATCAACGCAGAGTGGCCATTATGGCCGGGGGAAAAAAAAAAAAAAAAAAAAAAAAAAAAAAAAAAAAAAAAAAAAAAAAAAAAAAAAAAAAAAAAAAAAAAAAAAAAAAAAAAAAAAAAAAAAAAAAAAAAAAAAAAAAAAAA</t>
  </si>
  <si>
    <t>GCTCATATGGCCATGGAGGCCAGTGAATTCCACCCAAGCAGTGGTATCAACGCAGAGTGGCCATTATGGCCGGGGAAAAAAAAAAAAAAAAAAAAAAAAAAAAAAAAAAAAAAAAAAAAAAAAAAAAAAAAAAAAAAAAAAA</t>
  </si>
  <si>
    <t>Patinopecten yessoensis Scmlp mRNA for myosin like protein, complete cds</t>
  </si>
  <si>
    <t>AB077039.1</t>
  </si>
  <si>
    <t>TTACGCTCATATGGCCATGGAGGCCAGTGAATTCCACCCAAGCAGTGGTATCAACGCAGAGTGGCCATTATGGCCGGGAATAAATTAAAAAAAAAAAAAAAAAAAAAAAAA</t>
  </si>
  <si>
    <t>TTACGCTCATATGGCCATGGAGGCCAGTGAATTCCACCCAAGCAGTGGTATCAACGCAGAGTGGCCATTATGGCCGGGGGAAAAAAAAAAAAAAAAAAAAAAAAAAAAAAAAAAAAAAAAAAAAAAAAAAAAAAAAAAAAAAAAAAAAAAAAAAAAAAAAAAAA</t>
  </si>
  <si>
    <t>GCTCATATGGCCATGGAGGCCAGTGAATTCCACCCAAGCAGTGGTATCAACGCAGAGTGGCCATTATGGCCGGGAAAAAAAAAAAAAAAAAAAAAAAAA</t>
  </si>
  <si>
    <t>GCTCATATGGCCATGGAGGCCAGTGAATTCCACCCAAGCAGTGGTATCAACGCAGAGTGGCCATTATGGCCGGGGAAAAAAAAAAAAAAAAAAAAAAAAAAAAAAAAAAAAAAAAAAAAAA</t>
  </si>
  <si>
    <t>CGCTCATATGGCCATGGAGGCCAGTGAATTCCACCCAAGCAGTGGTATCAACGCAGAGTGGCCATTATGGCCGGGAAAAAAAAAAAAAAAAAAAAAAAAAAAA</t>
  </si>
  <si>
    <t>ACGCTCATATGGCCATGGAGGCCAGTGAATTCCACCCAAGCAGTGGTATCAACGCAGAGTGGCCATTATGGCCGGGTTAATAAAAAAAAAAAAAAAAAAAAAAAAAAAAAAAAAAAAAAA</t>
  </si>
  <si>
    <t>GCTCATATGGCCTGGAGGCCAGTGAATTCCACCCAAGCAGTGGTATCAACGCAGAGTGGCCATTATGGCCGGGGAAAGTTAAAAAAAAAAAAAAAAAAAAAAAAAAAAA</t>
  </si>
  <si>
    <t>TACGCTCATATGGCCATGGAGGCCAGTGAATTCCACCCAAGCAGTGGTATCAACGCAGAGTGGCCATTATGGCCGGGGAAAGTTAAAAAAAAAAAAAAAAAAAAAAAAAAAAAA</t>
  </si>
  <si>
    <t>TACGCTCATATGGCCATGGAGGCCAGTGAATTCCACCCAAGCAGTGGTATCAACGCAGAGTGGCCATTATGGCCGGGGATGTAAAAAAAAAAAAAAAAAAAAAAAAAAAAAAAAAAAAAAAAAAAAAAAAAAAAAAAAAAAAAAAAAAAAAAAAAAAAAAAAAAAAAAAAAAAAAAAAAAAAAAAAA</t>
  </si>
  <si>
    <t>GCTCATATGGCCATGGAGGCCAGTGAATTCCACCCAAGCAGTGGTATCAACGCAGAGTGGCCATTATGCCGGGAAAAAAAAAAAAAAAAAAAAAAAAAA</t>
  </si>
  <si>
    <t>TACGCTCATATGGCCATGGAGGCCAGTGAATTCCACCCAAGCAGTGGTATCAACGCAGAGTGGCCATTATGGCCGGGGAAAAAAAAAAAAAAAAAAAAAAAAAAAAAAAAAAAAAA</t>
  </si>
  <si>
    <t>ACGCTCATATGGCCATGGAGGCCAGTGAATTCCACCCAAGCAGTGGTATCAACGCAGAGTGGCCATTATGGCCGGGAAAAAAAAAAAAAAAAAAAAAAAAAAAAAAA</t>
  </si>
  <si>
    <t>GGCCTGGAGGCCAGTGATTCCACCCAAGCAGTGGTATCAACGCAGAGTGGCCATTATGGCCGGGAAAAAAAAAAAAAAAAAAAAAAAAA</t>
  </si>
  <si>
    <t>GCTCATATGGCCATGGAGGCCAGTGAATTCCACCCAAGCAGTGGTATCAACGCAGAGTGGCCATTATGGCCGGGGATGGAAGGAAAAAAAAAAAAAAAAAAAAAAAAAAAAAAAAAAAAAAAAAAAAAAAAAAAAAAAAAAAAAAAAAAAAAAAAAAAAAAAAAAAAAAAAAAAAAAAAAAAAAAAAAAAAAAAAA</t>
  </si>
  <si>
    <t>CATATGGCCATGGAGGCCAGTGAATTCCACCCAAGCAGTGGTATCAACGCAGAGTGGCCATTATGGCCGGGCACGAAAAAAAAAAAAAAAAAAAAAAAAA</t>
  </si>
  <si>
    <t>Homo sapiens mRNA; cDNA DKFZp686H1748 (from clone DKFZp686H1748)</t>
  </si>
  <si>
    <t>BX649125.1</t>
  </si>
  <si>
    <t>GCTCATATGGCCATGGAGGCCAGTGAATTCCACCCAAGCAGTGGTATCAACGCAGAGTGGCCATTATGGCCGGGATATATTCCAAAAAAAAAAAAAAAAAAAAAAAAAAA</t>
  </si>
  <si>
    <t>ATTACGCTCATATGGCCATGGAGGCCAGTGAATTCCACCCAAGCAGTGGTATCAACGCAGAGTGGCCATTATGGCCGGGAAAAAAAAAAAAAAAAAAAAAAAAAAAAAA</t>
  </si>
  <si>
    <t>TACGCTCATATGGCCATGGAGGCCAGTGAATTCCACCCAAGCAGTGGTATCAACGCAGAGTGGCCATTATGGCCGGGAAAAAAAAAAAAAAAAAAAAAAAAAAAA</t>
  </si>
  <si>
    <t>ACGCTCATATGGCCATGGAGGCCAGTGAATTCCACCCAAGCAGTGGTATCAACGCAGAGTGGCCATTATGGCCAGGGAAAAAAAAAAAAAAAAAAAAAAAAAAAAA</t>
  </si>
  <si>
    <t>TTACGCTCATATGGCCATGGAGGCCAGTGAATTCCACCCAAGCAGTGGTATCAACGCAGAGTGGCCATTATGGCCGGGGACCGAAAAAAAAAAAAAAAAAAAAAAAAAAAA</t>
  </si>
  <si>
    <t>Nidula niveotomentosa partial mRNA for putative ATP synthase (atps gene)</t>
  </si>
  <si>
    <t>AM497816.1</t>
  </si>
  <si>
    <t>TACGCTCATATGGCCATGGAGGCCAGTGAATTCCACCCAAGCAGTGGTATCAACGCAGAGTGGCCATTATGGCCGGGGACCGAAAAAAAAAAAAAAAAAAAAAAAAAAA</t>
  </si>
  <si>
    <t>CGCTCATATGGCCATGGAGGCCAGTGAATTCCACCCAAGCAGTGGTATCAACGCAGAGTGGCCATTATGGCCGGGCATGAAAAAAAAAAAAAAAAAAAAAAAAAAA</t>
  </si>
  <si>
    <t>GCTCATATGGCATGGAGGCCAGTGATTCCACCCAAGCAGTGGTATCAACGCAGAGTGGCCATTATGGCCGGGCATGAAAAAAAAAAAAAAAAAAAAAAAAAAAAA</t>
  </si>
  <si>
    <t>TACGCTCATATGGCCATGGAGGCCAGTGAATTCCACCCAAGCAGTGGTATCAACGCAGAGTGGCCATTATGGCCGGGAAAAAAAAAAAAAAAAAAAAAAAAAAAAA</t>
  </si>
  <si>
    <t>TTACGCTCATATGGCCATGGAGGCCAGTGAATTCCACCCAAGCAGTGGTATCAACGCAGAGTGGCCATTATGGTCGGGGGTGTATTGGAAAACAAAAAAAAAAAAAAAAAAAAAAAAAAAAAAAAAAAAAAAAAAAAAAAAAAAAAAAAAAAAAAAAAAAAAAAAAAAAAAAAAAAAAAAAAAAAAAAAAAAAAAAAAAAAAAAAAAA</t>
  </si>
  <si>
    <t>TTCCACCCAAGCAGTGGTATCAACGCAGAGTGGCCATTATGGCCGGGAAAAAAAAAAAAAAAAAAAAAAAAAAAAA</t>
  </si>
  <si>
    <t>CATATGGCCATGGAGGCCAGTGAATTCCACCCAAGCAGTGGTATCAACGCAGAGTGGCCATTATGGCCGGGGAATGGAAAAAAAAAAAAAAAAAAAAAAAAAA</t>
  </si>
  <si>
    <t>GCTCATATGGCCATGGAGGCCAGTGAATTCCACCCAAGCAGTGGTATCAACGCAGAGTGGCCATTATGGCCGGGAATGAAAAAAAAAAAAAAAAAAAAAAAAA</t>
  </si>
  <si>
    <t>TGGCCTGGAGGCCAGTGAATTCCACCCAAGCAGTGGTATCAACGCAGAGTGGCCATTATGGCGGGGGAAAAAAAAAAAAAAAAAAAAAAAAAAA</t>
  </si>
  <si>
    <t>TCATATGGCCATGGAGGCCAGTGAATTCCACCCAAGCAGTGGTATCAACGCAGAGTGGCCATTATGGCCGGGGGTAAAAAAAAAAAA</t>
  </si>
  <si>
    <t>ACGCTCATATGGCCATGGAGGCCAGTGAATTCCACCCAAGCAGTGGTATCAACGCAGAGTGGCCATTATGGCCGGGGTGAAAAAAAAAAAAAAAAAAAAAAAAAAAAA</t>
  </si>
  <si>
    <t>Yeast two-hybrid vector pGADCg, complete sequence</t>
  </si>
  <si>
    <t>FJ696408.1</t>
  </si>
  <si>
    <t>GCTCATATGGCCATGGAGGCCAGTGAATTCCACCCAAGCAGTGGTATCAACGCAGAGTGGCCATTATGGCCCGGGAAAAAACATGTCGGCCGCCTCGGCCTCTAGAGGGTGGGCATCGATACGGGATCCATCGAGCTCGAGCTGCAGATGAATCGTAGATACTGAAAAACCCCGCAAGTTCACA</t>
  </si>
  <si>
    <t>TTACGCTCATATGGCCATGGAGGCCAGTGAATTCCACCCAAGCAGTGGTATCAACGCAGAGTGGCCATTATGGCCGGGGAAAAAAAAAAAAAAAAAAAAAAAAAAAAAAAAAAAAAAA</t>
  </si>
  <si>
    <t>TTACGCTCATATGGCCATGGAGGCCAGTGAATTCCACCCAAGCAGTGGTATCAACGCAGAGTGGCCATTATGGCCGGGGAAAAAAAAAAAAAAAAAAAAAAAAAAAAAAAAAAAAAAAAAAAAAAAAAAAAAAAAAAAAAAAAAAAAAAAAAAAAAA</t>
  </si>
  <si>
    <t>ACGCTCATATGGCCATGGAGGCCAGTGAATTCCACCCAAGCAGTGGTATCAACGCAGAGTGGCCATTATGCCGGAAAAAAAAAAAAAAAAAAAAAAAAAAAAAAAAAAAAAAAAAAAAAAAAAAAAAAAAAAAAAAA</t>
  </si>
  <si>
    <t>GAATTCCACCCAAGCAGTGGTATCAACGCAGAGTGGCCATTATGGCCGGGGAAAAAAAAAAAAAAAAAAAAAAAAAAAAAAAAAAAAAAAAAAAAAAAAAAAAAAAAAAAAAAAAAAAAAAAAA</t>
  </si>
  <si>
    <t>TTACGCTCATATGGCCATGGAGGCCAGTGAATTCCACCCAAGCAGTGGTATCAACGCAGAGTGGCCATTATGGCCGGGAAAAAAAAAAAAAAAAAAAAAAAAAAAAAAAAAAAAAAAAAAAAAAAAAAAAAAAAAAAAAAAAAAAAAAAAAAAAAAAAAAAAAAAA</t>
  </si>
  <si>
    <t>TCATATGGCCATGGAGGCCAGTGAATTCCACCCAAGCAGTGGTATCAACGCAGAGTGGCCATTATGGCCGGGAAAAAAAAAAAAAAAAAAAAAAAAAAAAAAAAAAAAAAAAAAAAAAAAAAAAAAAAAAAAAAAAAAAAAAAAAAAAAAAAAAAAAAAAAA</t>
  </si>
  <si>
    <t>TACGCTCATATGGCCATGGAGGCCAGTGAATTCCACCCAAGCAGTGGTATCAACGCAGAGTGGCCATTATGGCCGGGGCGGTAAAAAAAAAAAAAAAAAAAAAAAAAAAAAAAAAAAAAAAAAAAAAAAAAAAAAAAAAAAAAAAAAAAAAAAAAAAAAAA</t>
  </si>
  <si>
    <t>ACGCTCATATGGCCATGGAGGCCAGTGAATTCCACCCAAGCAGTGGTATCAACGCAGAGTGGCCATTATGGCCGGGCGAACAAAAAAAAAAAAAAAAAAAAAAAAAAA</t>
  </si>
  <si>
    <t>TACGCTCATATGGCCATGGAGGCCAGTGAATTCCACCCAAGCAGTGGTATCAACGCAGAGTGGCCATTATGGCCGGGGCCGGAAAAAAAAAAAAAAAAAAAAAAAAAAAAAAAA</t>
  </si>
  <si>
    <t>GCTCATATGGCCATGGAGGCCAGTGAATTCCACCCAAGCAGTGGTATCAACGCAGAGTGGCCATTATGGCCGGGG</t>
  </si>
  <si>
    <t>TTACGCTCATATGGCCATGGAGGCCAGTGAATTCCACCCAAGCAGTGGTATCAACGCAGAGTGGCCATTATGGCCGGGAAAAAAAAAAAAAAAAAAAAAAAAAAAAAAA</t>
  </si>
  <si>
    <t>TACGCTCATATGGCCATGGAGGCCAGTGAATTCCACCCAAGCAGTGGTATCAACGCAGAGTGGCCATTATGGCCGGGCTATAAAAAAAAAAAAAAAAAAAAAAAAAAAAA</t>
  </si>
  <si>
    <t>ATTACGCTCATATGGCCATGGAGGCCAGTGAATTCCACCCAAGCAGTGGTATCAACGCAGAGTGGCCATTATGGCCGGGGGTTGTAAAAAAAAAAAAAAAAAAAAAAAA</t>
  </si>
  <si>
    <t>GCTCATATGGCCATGGAGGCCAGTGAATTCCACCCAAGCAGTGGTATCAACGCAGAGTGGCCATTATGGCCGGGGATACGATTCTTACGTGATTGCTGCGGCCTCCACCACCACTATCCACCGCATGGCATAGGAAGCAGTATCAAATGCATGGTCCTGATCCAGTGGCTACCATTTCAAGACCCACCGCAGCAATGGGCTCTAAAGTTTCGTTTACGATTACTATCCAGCTGTTAGGAGGTTACAATTGGCTCATATGGATCGAAAATAAACTAGAAATTAGATGTGGAAAAAAAAAAAAAAAAAAAAAAAAAA</t>
  </si>
  <si>
    <t>CATATGGCCATGGAGGCCAGTGAATTCCACCCAAGCAGTGGTATCAACGCAGAGTGGCCATTATGGCCGGGTGTTACCCTCAGATTTGAGATTTCTAAGGAAATGCCTGATGCCTCGAATCCCGAGGGTAGCAACCCTGCAGCAAAATCCAAAACCATCATTCATCATCCCCCCCTCCCCCACAATACATCCCAGTATGTAAAACAATGTACTAGACCATTAAAGTAACCAATTGTCCGGTTCGATTCCGGTGTAAAATCGATGTTATGTACAGAACAGCTGATTCGCATAGGAAAGCTAGTGTTTGGCAATGTTTGTCAAATTTGTTGTCCGTATTACCTATTTGTTAGGTCAAAATTACCTATATTCGAATATTTTTTTCCTACACTTTCCCATTGAGTTTTCTTTCCTTGTTTTGTATTCTCGTTCATGTTTCGTCCCCAAAAGTACGAGCAAGAATAAAAACACTAATGTGAATAACAAAAAAAAAAAAAAAAAAAAAAAAAAAAAAAAAAAAAAAAAAAAAAAAAAAAAAAAAAAAAAAAAAAAAAAAA</t>
  </si>
  <si>
    <t>ATGGCCATGGAGGCCAGTGAATTCCACCCAAGCAGTGGTATCAACGCAGAGTGGCCATTATGGCCGGGAGGATACCTGCCACCGATCGTCGCGGTGCACTTCGAGAGCCCCAAGAATGGCGTCCTAATAAACATCGAATGCAAAGCCTGGGCACGAAACATCGTCCACGACCGAGCTGAACGAAGAGGGTCTGTCCACTTCGAGCTGATGGTTGACTAAGAAACGCGGCCATCGTCCCTAGTAGCAGCTGGCAAGAGTAAAGCAGGTCGACGAAGATGAGTCTAGGTGCAGGCGAGAGAACAACTACCAGAAGAAGAAGAAGAAGAACAAACATGATTAATACCGAACAACAAACAAACAAGAACCACCACCACTAAAAGCACTGCAATGAACATCAGCAGGAGAGCAACTGACACGAAGAAAAAGTGAAAGAAGAAACTAAAAAAAAAAAAAAAAAAAAAAAAAAAAA</t>
  </si>
  <si>
    <t>GGAGGCCAGTGAATTCCACCCAAGCAGTGGTATCAACGCAGAGTGGCCATTATGGCCGGGAGGATACCTGCCACCGATCGTCGCGGTGCACTTCGAGAGCCCCAAGAATGGCGTCCTAATAAACATCGAATGCAAAGCCTGGGCACGAAACATCGTCCACGACCGAGCTGAACGAAGAGGGTCTGTCCACTTCGAGCTGATGGTTGACTAAGAAACGCGGCCATCGTCCCTAGTAGCAGCTGGCAAGAGTAAAGCAGGTCGACGAAGATGAGTCTAGGTGCAGGCGAGAGAACAACTACCAGAAGAAGAAGAAGAAGAACAAACATGATTAATACCGAACAACAAACAAACAAGAACCACCACCACTAAAAGCACTGCAATGAACATCAGCAGGAGAGCAACTGACACGAAGAAAAAGTGAAAGAAGAAACTAAAAAAAAAAAAAAAAAAAAAAAAAAAAA</t>
  </si>
  <si>
    <t>ACGCTCATATGGCCATGGAGGCCAGTGAATTCCACCCAAGCAGTGGTATCAACGCAGAGTGGCCATTATGGCCGGGTCAGACATAATTTTATACAAATTGAGTAAAATAAAACTTACTGGAAACTGTGAAGGATGAGAGAATTGCATACTATGGAGCTTATTGCTTCTTGATACTCTAGAACAGTCTAATGTTTATATTTTAATTGATCAACCATGGTGAGGTTTTGAAAACAACAAAAAAAAAAAAAAAAAAAAAAAAAAA</t>
  </si>
  <si>
    <t>CATATGGCCATGGAGGCCAGTGAATTCCACCCAAGCAGTGGTATCAACGCAGAGTGGCCATTATGGCCGGGGGAGAGAAGCAACGTATCGCCATGGCCCGTCTGTTCTACCACAGCCCGCAGTTTGCCATCCTCGACGAATGCACATCGGCCGTTTCGGTGGACGTCGAGGGCAGCATGTACGAGTATTGCCGCAAGGTTGGCATTACGCTATTCACCGTGTCCCACCGGAAGTCGCTGTGGAAACATCACGATTACTATCTGCAGTTCGATGGACATGGAGCGTACGATTATGCACCCATCGATGGCAGTGAGCAGCAGTTTGGCTCGTAGAAACTTGATGAGATTGGGCTTAGGATAGACTACCCAG</t>
  </si>
  <si>
    <t>False posi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40ECE-9C76-42E8-BB6D-83ECF0EE59C5}">
  <dimension ref="A1:C174"/>
  <sheetViews>
    <sheetView tabSelected="1" zoomScale="80" zoomScaleNormal="80" workbookViewId="0"/>
  </sheetViews>
  <sheetFormatPr defaultRowHeight="14.4" x14ac:dyDescent="0.3"/>
  <cols>
    <col min="1" max="1" width="75.33203125" bestFit="1" customWidth="1"/>
    <col min="2" max="2" width="15.5546875" bestFit="1" customWidth="1"/>
    <col min="3" max="3" width="17.88671875" bestFit="1" customWidth="1"/>
  </cols>
  <sheetData>
    <row r="1" spans="1:3" s="1" customFormat="1" x14ac:dyDescent="0.3">
      <c r="A1" s="1" t="s">
        <v>0</v>
      </c>
      <c r="B1" s="1" t="s">
        <v>1</v>
      </c>
      <c r="C1" s="1" t="s">
        <v>9</v>
      </c>
    </row>
    <row r="2" spans="1:3" x14ac:dyDescent="0.3">
      <c r="A2" t="s">
        <v>2</v>
      </c>
      <c r="B2" t="s">
        <v>3</v>
      </c>
      <c r="C2" t="s">
        <v>10</v>
      </c>
    </row>
    <row r="3" spans="1:3" x14ac:dyDescent="0.3">
      <c r="A3" t="s">
        <v>2</v>
      </c>
      <c r="B3" t="s">
        <v>3</v>
      </c>
      <c r="C3" t="s">
        <v>352</v>
      </c>
    </row>
    <row r="4" spans="1:3" x14ac:dyDescent="0.3">
      <c r="A4" t="s">
        <v>4</v>
      </c>
      <c r="B4" t="s">
        <v>5</v>
      </c>
      <c r="C4" t="s">
        <v>11</v>
      </c>
    </row>
    <row r="5" spans="1:3" x14ac:dyDescent="0.3">
      <c r="A5" t="s">
        <v>6</v>
      </c>
      <c r="B5" t="s">
        <v>7</v>
      </c>
      <c r="C5" t="s">
        <v>12</v>
      </c>
    </row>
    <row r="6" spans="1:3" x14ac:dyDescent="0.3">
      <c r="A6" t="s">
        <v>8</v>
      </c>
      <c r="B6" t="s">
        <v>13</v>
      </c>
      <c r="C6" t="s">
        <v>14</v>
      </c>
    </row>
    <row r="7" spans="1:3" x14ac:dyDescent="0.3">
      <c r="A7" t="s">
        <v>8</v>
      </c>
      <c r="B7" t="s">
        <v>13</v>
      </c>
      <c r="C7" t="s">
        <v>15</v>
      </c>
    </row>
    <row r="8" spans="1:3" x14ac:dyDescent="0.3">
      <c r="A8" t="s">
        <v>16</v>
      </c>
      <c r="B8" t="s">
        <v>17</v>
      </c>
      <c r="C8" t="s">
        <v>18</v>
      </c>
    </row>
    <row r="9" spans="1:3" x14ac:dyDescent="0.3">
      <c r="A9" t="s">
        <v>19</v>
      </c>
      <c r="B9" t="s">
        <v>20</v>
      </c>
      <c r="C9" t="s">
        <v>21</v>
      </c>
    </row>
    <row r="10" spans="1:3" x14ac:dyDescent="0.3">
      <c r="A10" t="s">
        <v>22</v>
      </c>
      <c r="B10" t="s">
        <v>23</v>
      </c>
      <c r="C10" t="s">
        <v>24</v>
      </c>
    </row>
    <row r="11" spans="1:3" x14ac:dyDescent="0.3">
      <c r="A11" t="s">
        <v>22</v>
      </c>
      <c r="B11" t="s">
        <v>23</v>
      </c>
      <c r="C11" t="s">
        <v>353</v>
      </c>
    </row>
    <row r="12" spans="1:3" x14ac:dyDescent="0.3">
      <c r="A12" t="s">
        <v>25</v>
      </c>
      <c r="B12" t="s">
        <v>26</v>
      </c>
      <c r="C12" t="s">
        <v>27</v>
      </c>
    </row>
    <row r="13" spans="1:3" x14ac:dyDescent="0.3">
      <c r="A13" t="s">
        <v>25</v>
      </c>
      <c r="B13" t="s">
        <v>26</v>
      </c>
      <c r="C13" t="s">
        <v>354</v>
      </c>
    </row>
    <row r="14" spans="1:3" x14ac:dyDescent="0.3">
      <c r="A14" t="s">
        <v>25</v>
      </c>
      <c r="B14" t="s">
        <v>26</v>
      </c>
      <c r="C14" t="s">
        <v>355</v>
      </c>
    </row>
    <row r="15" spans="1:3" x14ac:dyDescent="0.3">
      <c r="A15" t="s">
        <v>28</v>
      </c>
      <c r="B15" t="s">
        <v>29</v>
      </c>
      <c r="C15" t="s">
        <v>30</v>
      </c>
    </row>
    <row r="16" spans="1:3" x14ac:dyDescent="0.3">
      <c r="A16" t="s">
        <v>28</v>
      </c>
      <c r="B16" t="s">
        <v>29</v>
      </c>
      <c r="C16" t="s">
        <v>31</v>
      </c>
    </row>
    <row r="17" spans="1:3" x14ac:dyDescent="0.3">
      <c r="A17" t="s">
        <v>32</v>
      </c>
      <c r="B17" t="s">
        <v>33</v>
      </c>
      <c r="C17" t="s">
        <v>34</v>
      </c>
    </row>
    <row r="18" spans="1:3" x14ac:dyDescent="0.3">
      <c r="A18" t="s">
        <v>35</v>
      </c>
      <c r="B18" t="s">
        <v>36</v>
      </c>
      <c r="C18" t="s">
        <v>37</v>
      </c>
    </row>
    <row r="19" spans="1:3" x14ac:dyDescent="0.3">
      <c r="A19" t="s">
        <v>38</v>
      </c>
      <c r="B19" t="s">
        <v>39</v>
      </c>
      <c r="C19" t="s">
        <v>40</v>
      </c>
    </row>
    <row r="20" spans="1:3" x14ac:dyDescent="0.3">
      <c r="A20" t="s">
        <v>41</v>
      </c>
      <c r="B20" t="s">
        <v>42</v>
      </c>
      <c r="C20" t="s">
        <v>43</v>
      </c>
    </row>
    <row r="21" spans="1:3" x14ac:dyDescent="0.3">
      <c r="A21" t="s">
        <v>44</v>
      </c>
      <c r="B21" t="s">
        <v>45</v>
      </c>
      <c r="C21" t="s">
        <v>46</v>
      </c>
    </row>
    <row r="22" spans="1:3" x14ac:dyDescent="0.3">
      <c r="A22" t="s">
        <v>49</v>
      </c>
      <c r="B22" t="s">
        <v>47</v>
      </c>
      <c r="C22" t="s">
        <v>48</v>
      </c>
    </row>
    <row r="23" spans="1:3" x14ac:dyDescent="0.3">
      <c r="A23" t="s">
        <v>50</v>
      </c>
      <c r="B23" t="s">
        <v>51</v>
      </c>
      <c r="C23" t="s">
        <v>52</v>
      </c>
    </row>
    <row r="24" spans="1:3" x14ac:dyDescent="0.3">
      <c r="A24" t="s">
        <v>53</v>
      </c>
      <c r="B24" t="s">
        <v>54</v>
      </c>
      <c r="C24" t="s">
        <v>55</v>
      </c>
    </row>
    <row r="25" spans="1:3" x14ac:dyDescent="0.3">
      <c r="A25" t="s">
        <v>56</v>
      </c>
      <c r="B25" t="s">
        <v>57</v>
      </c>
      <c r="C25" t="s">
        <v>58</v>
      </c>
    </row>
    <row r="26" spans="1:3" x14ac:dyDescent="0.3">
      <c r="A26" t="s">
        <v>56</v>
      </c>
      <c r="B26" t="s">
        <v>57</v>
      </c>
      <c r="C26" t="s">
        <v>356</v>
      </c>
    </row>
    <row r="27" spans="1:3" x14ac:dyDescent="0.3">
      <c r="A27" t="s">
        <v>59</v>
      </c>
      <c r="B27" t="s">
        <v>60</v>
      </c>
      <c r="C27" t="s">
        <v>61</v>
      </c>
    </row>
    <row r="28" spans="1:3" x14ac:dyDescent="0.3">
      <c r="A28" t="s">
        <v>59</v>
      </c>
      <c r="B28" t="s">
        <v>60</v>
      </c>
      <c r="C28" t="s">
        <v>357</v>
      </c>
    </row>
    <row r="29" spans="1:3" x14ac:dyDescent="0.3">
      <c r="A29" t="s">
        <v>62</v>
      </c>
      <c r="B29" t="s">
        <v>63</v>
      </c>
      <c r="C29" t="s">
        <v>64</v>
      </c>
    </row>
    <row r="30" spans="1:3" x14ac:dyDescent="0.3">
      <c r="A30" t="s">
        <v>65</v>
      </c>
      <c r="B30" t="s">
        <v>66</v>
      </c>
      <c r="C30" t="s">
        <v>67</v>
      </c>
    </row>
    <row r="31" spans="1:3" x14ac:dyDescent="0.3">
      <c r="A31" t="s">
        <v>68</v>
      </c>
      <c r="B31" t="s">
        <v>69</v>
      </c>
      <c r="C31" t="s">
        <v>70</v>
      </c>
    </row>
    <row r="32" spans="1:3" x14ac:dyDescent="0.3">
      <c r="A32" t="s">
        <v>71</v>
      </c>
      <c r="B32" t="s">
        <v>72</v>
      </c>
      <c r="C32" t="s">
        <v>73</v>
      </c>
    </row>
    <row r="33" spans="1:3" x14ac:dyDescent="0.3">
      <c r="A33" t="s">
        <v>71</v>
      </c>
      <c r="B33" t="s">
        <v>72</v>
      </c>
      <c r="C33" t="s">
        <v>74</v>
      </c>
    </row>
    <row r="34" spans="1:3" x14ac:dyDescent="0.3">
      <c r="A34" t="s">
        <v>71</v>
      </c>
      <c r="B34" t="s">
        <v>72</v>
      </c>
      <c r="C34" t="s">
        <v>75</v>
      </c>
    </row>
    <row r="35" spans="1:3" x14ac:dyDescent="0.3">
      <c r="A35" t="s">
        <v>71</v>
      </c>
      <c r="B35" t="s">
        <v>72</v>
      </c>
      <c r="C35" t="s">
        <v>76</v>
      </c>
    </row>
    <row r="36" spans="1:3" x14ac:dyDescent="0.3">
      <c r="A36" t="s">
        <v>77</v>
      </c>
      <c r="B36" t="s">
        <v>78</v>
      </c>
      <c r="C36" t="s">
        <v>79</v>
      </c>
    </row>
    <row r="37" spans="1:3" x14ac:dyDescent="0.3">
      <c r="A37" t="s">
        <v>81</v>
      </c>
      <c r="B37" t="s">
        <v>82</v>
      </c>
      <c r="C37" t="s">
        <v>80</v>
      </c>
    </row>
    <row r="38" spans="1:3" x14ac:dyDescent="0.3">
      <c r="A38" t="s">
        <v>81</v>
      </c>
      <c r="B38" t="s">
        <v>82</v>
      </c>
      <c r="C38" t="s">
        <v>83</v>
      </c>
    </row>
    <row r="39" spans="1:3" x14ac:dyDescent="0.3">
      <c r="A39" t="s">
        <v>84</v>
      </c>
      <c r="B39" t="s">
        <v>85</v>
      </c>
      <c r="C39" t="s">
        <v>86</v>
      </c>
    </row>
    <row r="40" spans="1:3" x14ac:dyDescent="0.3">
      <c r="A40" t="s">
        <v>87</v>
      </c>
      <c r="B40" t="s">
        <v>88</v>
      </c>
      <c r="C40" t="s">
        <v>89</v>
      </c>
    </row>
    <row r="41" spans="1:3" x14ac:dyDescent="0.3">
      <c r="A41" t="s">
        <v>90</v>
      </c>
      <c r="B41" t="s">
        <v>91</v>
      </c>
      <c r="C41" t="s">
        <v>92</v>
      </c>
    </row>
    <row r="42" spans="1:3" x14ac:dyDescent="0.3">
      <c r="A42" t="s">
        <v>93</v>
      </c>
      <c r="B42" t="s">
        <v>94</v>
      </c>
      <c r="C42" t="s">
        <v>95</v>
      </c>
    </row>
    <row r="43" spans="1:3" x14ac:dyDescent="0.3">
      <c r="A43" t="s">
        <v>96</v>
      </c>
      <c r="B43" t="s">
        <v>97</v>
      </c>
      <c r="C43" t="s">
        <v>98</v>
      </c>
    </row>
    <row r="44" spans="1:3" x14ac:dyDescent="0.3">
      <c r="A44" t="s">
        <v>99</v>
      </c>
      <c r="B44" t="s">
        <v>100</v>
      </c>
      <c r="C44" t="s">
        <v>101</v>
      </c>
    </row>
    <row r="45" spans="1:3" x14ac:dyDescent="0.3">
      <c r="A45" t="s">
        <v>102</v>
      </c>
      <c r="B45" t="s">
        <v>103</v>
      </c>
      <c r="C45" t="s">
        <v>104</v>
      </c>
    </row>
    <row r="46" spans="1:3" x14ac:dyDescent="0.3">
      <c r="A46" t="s">
        <v>105</v>
      </c>
      <c r="B46" t="s">
        <v>106</v>
      </c>
      <c r="C46" t="s">
        <v>107</v>
      </c>
    </row>
    <row r="47" spans="1:3" x14ac:dyDescent="0.3">
      <c r="A47" t="s">
        <v>108</v>
      </c>
      <c r="B47" t="s">
        <v>109</v>
      </c>
      <c r="C47" t="s">
        <v>110</v>
      </c>
    </row>
    <row r="48" spans="1:3" x14ac:dyDescent="0.3">
      <c r="A48" t="s">
        <v>111</v>
      </c>
      <c r="B48" t="s">
        <v>112</v>
      </c>
      <c r="C48" t="s">
        <v>113</v>
      </c>
    </row>
    <row r="49" spans="1:3" x14ac:dyDescent="0.3">
      <c r="A49" t="s">
        <v>114</v>
      </c>
      <c r="B49" t="s">
        <v>115</v>
      </c>
      <c r="C49" t="s">
        <v>116</v>
      </c>
    </row>
    <row r="50" spans="1:3" x14ac:dyDescent="0.3">
      <c r="A50" t="s">
        <v>77</v>
      </c>
      <c r="B50" t="s">
        <v>78</v>
      </c>
      <c r="C50" t="s">
        <v>79</v>
      </c>
    </row>
    <row r="51" spans="1:3" x14ac:dyDescent="0.3">
      <c r="A51" t="s">
        <v>114</v>
      </c>
      <c r="B51" t="s">
        <v>115</v>
      </c>
      <c r="C51" t="s">
        <v>117</v>
      </c>
    </row>
    <row r="52" spans="1:3" x14ac:dyDescent="0.3">
      <c r="A52" t="s">
        <v>114</v>
      </c>
      <c r="B52" t="s">
        <v>115</v>
      </c>
      <c r="C52" t="s">
        <v>118</v>
      </c>
    </row>
    <row r="53" spans="1:3" x14ac:dyDescent="0.3">
      <c r="A53" t="s">
        <v>119</v>
      </c>
      <c r="B53" t="s">
        <v>120</v>
      </c>
      <c r="C53" t="s">
        <v>121</v>
      </c>
    </row>
    <row r="54" spans="1:3" x14ac:dyDescent="0.3">
      <c r="A54" t="s">
        <v>122</v>
      </c>
      <c r="B54" t="s">
        <v>123</v>
      </c>
      <c r="C54" t="s">
        <v>124</v>
      </c>
    </row>
    <row r="55" spans="1:3" x14ac:dyDescent="0.3">
      <c r="A55" t="s">
        <v>125</v>
      </c>
      <c r="B55" t="s">
        <v>126</v>
      </c>
      <c r="C55" t="s">
        <v>127</v>
      </c>
    </row>
    <row r="56" spans="1:3" x14ac:dyDescent="0.3">
      <c r="A56" t="s">
        <v>68</v>
      </c>
      <c r="B56" t="s">
        <v>69</v>
      </c>
      <c r="C56" t="s">
        <v>128</v>
      </c>
    </row>
    <row r="57" spans="1:3" x14ac:dyDescent="0.3">
      <c r="A57" t="s">
        <v>129</v>
      </c>
      <c r="B57" t="s">
        <v>130</v>
      </c>
      <c r="C57" t="s">
        <v>131</v>
      </c>
    </row>
    <row r="58" spans="1:3" x14ac:dyDescent="0.3">
      <c r="A58" t="s">
        <v>132</v>
      </c>
      <c r="B58" t="s">
        <v>133</v>
      </c>
      <c r="C58" t="s">
        <v>134</v>
      </c>
    </row>
    <row r="59" spans="1:3" x14ac:dyDescent="0.3">
      <c r="A59" t="s">
        <v>135</v>
      </c>
      <c r="B59" t="s">
        <v>136</v>
      </c>
      <c r="C59" t="s">
        <v>137</v>
      </c>
    </row>
    <row r="60" spans="1:3" x14ac:dyDescent="0.3">
      <c r="A60" t="s">
        <v>114</v>
      </c>
      <c r="B60" t="s">
        <v>115</v>
      </c>
      <c r="C60" t="s">
        <v>138</v>
      </c>
    </row>
    <row r="61" spans="1:3" x14ac:dyDescent="0.3">
      <c r="A61" t="s">
        <v>139</v>
      </c>
      <c r="B61" t="s">
        <v>140</v>
      </c>
      <c r="C61" t="s">
        <v>141</v>
      </c>
    </row>
    <row r="62" spans="1:3" x14ac:dyDescent="0.3">
      <c r="A62" t="s">
        <v>142</v>
      </c>
      <c r="B62" t="s">
        <v>143</v>
      </c>
      <c r="C62" t="s">
        <v>144</v>
      </c>
    </row>
    <row r="63" spans="1:3" x14ac:dyDescent="0.3">
      <c r="A63" t="s">
        <v>145</v>
      </c>
      <c r="B63" t="s">
        <v>146</v>
      </c>
      <c r="C63" t="s">
        <v>147</v>
      </c>
    </row>
    <row r="64" spans="1:3" x14ac:dyDescent="0.3">
      <c r="A64" t="s">
        <v>148</v>
      </c>
      <c r="B64" t="s">
        <v>149</v>
      </c>
      <c r="C64" t="s">
        <v>150</v>
      </c>
    </row>
    <row r="65" spans="1:3" x14ac:dyDescent="0.3">
      <c r="A65" t="s">
        <v>151</v>
      </c>
      <c r="B65" t="s">
        <v>152</v>
      </c>
      <c r="C65" t="s">
        <v>153</v>
      </c>
    </row>
    <row r="66" spans="1:3" x14ac:dyDescent="0.3">
      <c r="A66" t="s">
        <v>154</v>
      </c>
      <c r="B66" t="s">
        <v>155</v>
      </c>
      <c r="C66" t="s">
        <v>156</v>
      </c>
    </row>
    <row r="67" spans="1:3" x14ac:dyDescent="0.3">
      <c r="A67" t="s">
        <v>157</v>
      </c>
      <c r="B67" t="s">
        <v>158</v>
      </c>
      <c r="C67" t="s">
        <v>159</v>
      </c>
    </row>
    <row r="68" spans="1:3" x14ac:dyDescent="0.3">
      <c r="A68" t="s">
        <v>160</v>
      </c>
      <c r="B68" t="s">
        <v>161</v>
      </c>
      <c r="C68" t="s">
        <v>162</v>
      </c>
    </row>
    <row r="69" spans="1:3" x14ac:dyDescent="0.3">
      <c r="A69" t="s">
        <v>163</v>
      </c>
      <c r="B69" t="s">
        <v>164</v>
      </c>
      <c r="C69" t="s">
        <v>165</v>
      </c>
    </row>
    <row r="70" spans="1:3" x14ac:dyDescent="0.3">
      <c r="A70" t="s">
        <v>166</v>
      </c>
      <c r="B70" t="s">
        <v>167</v>
      </c>
      <c r="C70" t="s">
        <v>168</v>
      </c>
    </row>
    <row r="71" spans="1:3" x14ac:dyDescent="0.3">
      <c r="A71" t="s">
        <v>169</v>
      </c>
      <c r="B71" t="s">
        <v>170</v>
      </c>
      <c r="C71" t="s">
        <v>171</v>
      </c>
    </row>
    <row r="72" spans="1:3" x14ac:dyDescent="0.3">
      <c r="A72" t="s">
        <v>163</v>
      </c>
      <c r="B72" t="s">
        <v>164</v>
      </c>
      <c r="C72" t="s">
        <v>172</v>
      </c>
    </row>
    <row r="73" spans="1:3" x14ac:dyDescent="0.3">
      <c r="A73" t="s">
        <v>173</v>
      </c>
      <c r="B73" t="s">
        <v>174</v>
      </c>
      <c r="C73" t="s">
        <v>175</v>
      </c>
    </row>
    <row r="74" spans="1:3" x14ac:dyDescent="0.3">
      <c r="A74" t="s">
        <v>176</v>
      </c>
      <c r="B74" t="s">
        <v>177</v>
      </c>
      <c r="C74" t="s">
        <v>178</v>
      </c>
    </row>
    <row r="75" spans="1:3" x14ac:dyDescent="0.3">
      <c r="A75" t="s">
        <v>179</v>
      </c>
      <c r="B75" t="s">
        <v>180</v>
      </c>
      <c r="C75" t="s">
        <v>181</v>
      </c>
    </row>
    <row r="76" spans="1:3" x14ac:dyDescent="0.3">
      <c r="A76" t="s">
        <v>182</v>
      </c>
      <c r="B76" t="s">
        <v>183</v>
      </c>
      <c r="C76" t="s">
        <v>184</v>
      </c>
    </row>
    <row r="77" spans="1:3" x14ac:dyDescent="0.3">
      <c r="A77" t="s">
        <v>185</v>
      </c>
      <c r="B77" t="s">
        <v>186</v>
      </c>
      <c r="C77" t="s">
        <v>187</v>
      </c>
    </row>
    <row r="78" spans="1:3" x14ac:dyDescent="0.3">
      <c r="A78" t="s">
        <v>188</v>
      </c>
      <c r="B78" t="s">
        <v>189</v>
      </c>
      <c r="C78" t="s">
        <v>190</v>
      </c>
    </row>
    <row r="79" spans="1:3" x14ac:dyDescent="0.3">
      <c r="A79" t="s">
        <v>191</v>
      </c>
      <c r="B79" t="s">
        <v>192</v>
      </c>
      <c r="C79" t="s">
        <v>193</v>
      </c>
    </row>
    <row r="80" spans="1:3" x14ac:dyDescent="0.3">
      <c r="A80" t="s">
        <v>194</v>
      </c>
      <c r="B80" t="s">
        <v>195</v>
      </c>
      <c r="C80" t="s">
        <v>196</v>
      </c>
    </row>
    <row r="81" spans="1:3" x14ac:dyDescent="0.3">
      <c r="A81" t="s">
        <v>197</v>
      </c>
      <c r="B81" t="s">
        <v>198</v>
      </c>
      <c r="C81" t="s">
        <v>199</v>
      </c>
    </row>
    <row r="82" spans="1:3" x14ac:dyDescent="0.3">
      <c r="A82" t="s">
        <v>111</v>
      </c>
      <c r="B82" t="s">
        <v>112</v>
      </c>
      <c r="C82" t="s">
        <v>200</v>
      </c>
    </row>
    <row r="83" spans="1:3" x14ac:dyDescent="0.3">
      <c r="A83" t="s">
        <v>201</v>
      </c>
      <c r="B83" t="s">
        <v>202</v>
      </c>
      <c r="C83" t="s">
        <v>203</v>
      </c>
    </row>
    <row r="84" spans="1:3" x14ac:dyDescent="0.3">
      <c r="A84" t="s">
        <v>204</v>
      </c>
      <c r="B84" t="s">
        <v>205</v>
      </c>
      <c r="C84" t="s">
        <v>206</v>
      </c>
    </row>
    <row r="85" spans="1:3" x14ac:dyDescent="0.3">
      <c r="A85" t="s">
        <v>207</v>
      </c>
      <c r="B85" t="s">
        <v>208</v>
      </c>
      <c r="C85" t="s">
        <v>209</v>
      </c>
    </row>
    <row r="86" spans="1:3" x14ac:dyDescent="0.3">
      <c r="A86" t="s">
        <v>210</v>
      </c>
      <c r="B86" t="s">
        <v>211</v>
      </c>
      <c r="C86" t="s">
        <v>212</v>
      </c>
    </row>
    <row r="87" spans="1:3" x14ac:dyDescent="0.3">
      <c r="A87" t="s">
        <v>213</v>
      </c>
      <c r="B87" t="s">
        <v>214</v>
      </c>
      <c r="C87" t="s">
        <v>215</v>
      </c>
    </row>
    <row r="88" spans="1:3" x14ac:dyDescent="0.3">
      <c r="A88" t="s">
        <v>216</v>
      </c>
      <c r="B88" t="s">
        <v>217</v>
      </c>
      <c r="C88" t="s">
        <v>218</v>
      </c>
    </row>
    <row r="89" spans="1:3" x14ac:dyDescent="0.3">
      <c r="A89" t="s">
        <v>216</v>
      </c>
      <c r="B89" t="s">
        <v>217</v>
      </c>
      <c r="C89" t="s">
        <v>219</v>
      </c>
    </row>
    <row r="90" spans="1:3" x14ac:dyDescent="0.3">
      <c r="A90" t="s">
        <v>220</v>
      </c>
      <c r="B90" t="s">
        <v>221</v>
      </c>
      <c r="C90" t="s">
        <v>222</v>
      </c>
    </row>
    <row r="91" spans="1:3" x14ac:dyDescent="0.3">
      <c r="A91" t="s">
        <v>223</v>
      </c>
      <c r="B91" t="str">
        <f>HYPERLINK("https://www.ncbi.nlm.nih.gov/nucleotide/XM_001649929.2?report=genbank&amp;log$=nucltop&amp;blast_rank=2&amp;RID=SYGRWJN1014","XM_001649929.2")</f>
        <v>XM_001649929.2</v>
      </c>
      <c r="C91" t="s">
        <v>224</v>
      </c>
    </row>
    <row r="92" spans="1:3" x14ac:dyDescent="0.3">
      <c r="A92" t="s">
        <v>213</v>
      </c>
      <c r="B92" t="s">
        <v>214</v>
      </c>
      <c r="C92" t="s">
        <v>225</v>
      </c>
    </row>
    <row r="93" spans="1:3" x14ac:dyDescent="0.3">
      <c r="A93" t="s">
        <v>87</v>
      </c>
      <c r="B93" t="s">
        <v>88</v>
      </c>
      <c r="C93" t="s">
        <v>226</v>
      </c>
    </row>
    <row r="94" spans="1:3" x14ac:dyDescent="0.3">
      <c r="A94" t="s">
        <v>227</v>
      </c>
      <c r="B94" t="s">
        <v>228</v>
      </c>
      <c r="C94" t="s">
        <v>229</v>
      </c>
    </row>
    <row r="95" spans="1:3" x14ac:dyDescent="0.3">
      <c r="A95" t="s">
        <v>188</v>
      </c>
      <c r="B95" t="s">
        <v>189</v>
      </c>
      <c r="C95" t="s">
        <v>230</v>
      </c>
    </row>
    <row r="96" spans="1:3" x14ac:dyDescent="0.3">
      <c r="A96" t="s">
        <v>231</v>
      </c>
      <c r="B96" t="s">
        <v>232</v>
      </c>
      <c r="C96" t="s">
        <v>233</v>
      </c>
    </row>
    <row r="97" spans="1:3" x14ac:dyDescent="0.3">
      <c r="A97" t="s">
        <v>227</v>
      </c>
      <c r="B97" t="s">
        <v>228</v>
      </c>
      <c r="C97" t="s">
        <v>229</v>
      </c>
    </row>
    <row r="98" spans="1:3" x14ac:dyDescent="0.3">
      <c r="A98" t="s">
        <v>234</v>
      </c>
      <c r="B98" t="s">
        <v>235</v>
      </c>
      <c r="C98" t="s">
        <v>236</v>
      </c>
    </row>
    <row r="99" spans="1:3" x14ac:dyDescent="0.3">
      <c r="A99" t="s">
        <v>201</v>
      </c>
      <c r="B99" t="s">
        <v>202</v>
      </c>
      <c r="C99" t="s">
        <v>237</v>
      </c>
    </row>
    <row r="100" spans="1:3" x14ac:dyDescent="0.3">
      <c r="A100" t="s">
        <v>238</v>
      </c>
      <c r="B100" t="s">
        <v>239</v>
      </c>
      <c r="C100" t="s">
        <v>240</v>
      </c>
    </row>
    <row r="101" spans="1:3" x14ac:dyDescent="0.3">
      <c r="A101" t="s">
        <v>241</v>
      </c>
      <c r="B101" t="s">
        <v>242</v>
      </c>
      <c r="C101" t="s">
        <v>243</v>
      </c>
    </row>
    <row r="102" spans="1:3" x14ac:dyDescent="0.3">
      <c r="A102" t="s">
        <v>244</v>
      </c>
      <c r="B102" t="s">
        <v>245</v>
      </c>
      <c r="C102" t="s">
        <v>246</v>
      </c>
    </row>
    <row r="103" spans="1:3" x14ac:dyDescent="0.3">
      <c r="A103" t="s">
        <v>247</v>
      </c>
      <c r="B103" t="s">
        <v>248</v>
      </c>
      <c r="C103" t="s">
        <v>249</v>
      </c>
    </row>
    <row r="104" spans="1:3" x14ac:dyDescent="0.3">
      <c r="A104" t="s">
        <v>250</v>
      </c>
      <c r="B104" t="s">
        <v>251</v>
      </c>
      <c r="C104" t="s">
        <v>252</v>
      </c>
    </row>
    <row r="105" spans="1:3" x14ac:dyDescent="0.3">
      <c r="A105" t="s">
        <v>253</v>
      </c>
      <c r="B105" t="s">
        <v>254</v>
      </c>
      <c r="C105" t="s">
        <v>255</v>
      </c>
    </row>
    <row r="106" spans="1:3" x14ac:dyDescent="0.3">
      <c r="A106" t="s">
        <v>256</v>
      </c>
      <c r="B106" t="s">
        <v>257</v>
      </c>
      <c r="C106" t="s">
        <v>258</v>
      </c>
    </row>
    <row r="107" spans="1:3" x14ac:dyDescent="0.3">
      <c r="A107" t="s">
        <v>259</v>
      </c>
      <c r="B107" t="s">
        <v>260</v>
      </c>
      <c r="C107" t="s">
        <v>261</v>
      </c>
    </row>
    <row r="108" spans="1:3" x14ac:dyDescent="0.3">
      <c r="A108" t="s">
        <v>262</v>
      </c>
      <c r="B108" t="s">
        <v>263</v>
      </c>
      <c r="C108" t="s">
        <v>264</v>
      </c>
    </row>
    <row r="109" spans="1:3" x14ac:dyDescent="0.3">
      <c r="A109" t="s">
        <v>87</v>
      </c>
      <c r="B109" t="s">
        <v>88</v>
      </c>
      <c r="C109" t="s">
        <v>265</v>
      </c>
    </row>
    <row r="110" spans="1:3" x14ac:dyDescent="0.3">
      <c r="A110" t="s">
        <v>266</v>
      </c>
      <c r="B110" t="str">
        <f>HYPERLINK("https://www.ncbi.nlm.nih.gov/nucleotide/XM_021840567.1?report=genbank&amp;log$=nucltop&amp;blast_rank=3&amp;RID=SYKU4PV1016","XM_021840567.1")</f>
        <v>XM_021840567.1</v>
      </c>
      <c r="C110" t="s">
        <v>267</v>
      </c>
    </row>
    <row r="111" spans="1:3" x14ac:dyDescent="0.3">
      <c r="A111" t="s">
        <v>268</v>
      </c>
      <c r="B111" t="s">
        <v>269</v>
      </c>
      <c r="C111" t="s">
        <v>270</v>
      </c>
    </row>
    <row r="112" spans="1:3" x14ac:dyDescent="0.3">
      <c r="A112" t="s">
        <v>253</v>
      </c>
      <c r="B112" t="s">
        <v>254</v>
      </c>
      <c r="C112" t="s">
        <v>271</v>
      </c>
    </row>
    <row r="113" spans="1:3" x14ac:dyDescent="0.3">
      <c r="A113" t="s">
        <v>272</v>
      </c>
      <c r="B113" t="s">
        <v>273</v>
      </c>
      <c r="C113" t="s">
        <v>274</v>
      </c>
    </row>
    <row r="114" spans="1:3" x14ac:dyDescent="0.3">
      <c r="A114" t="s">
        <v>275</v>
      </c>
      <c r="B114" t="s">
        <v>276</v>
      </c>
      <c r="C114" t="s">
        <v>277</v>
      </c>
    </row>
    <row r="116" spans="1:3" x14ac:dyDescent="0.3">
      <c r="A116" s="2" t="s">
        <v>358</v>
      </c>
      <c r="B116" s="2"/>
      <c r="C116" s="2"/>
    </row>
    <row r="117" spans="1:3" s="1" customFormat="1" x14ac:dyDescent="0.3">
      <c r="A117" s="1" t="s">
        <v>0</v>
      </c>
      <c r="B117" s="1" t="s">
        <v>1</v>
      </c>
      <c r="C117" s="1" t="s">
        <v>9</v>
      </c>
    </row>
    <row r="118" spans="1:3" x14ac:dyDescent="0.3">
      <c r="A118" t="s">
        <v>294</v>
      </c>
      <c r="B118" t="s">
        <v>295</v>
      </c>
      <c r="C118" t="s">
        <v>296</v>
      </c>
    </row>
    <row r="119" spans="1:3" x14ac:dyDescent="0.3">
      <c r="A119" t="s">
        <v>294</v>
      </c>
      <c r="B119" t="s">
        <v>295</v>
      </c>
      <c r="C119" t="s">
        <v>307</v>
      </c>
    </row>
    <row r="120" spans="1:3" x14ac:dyDescent="0.3">
      <c r="A120" t="s">
        <v>294</v>
      </c>
      <c r="B120" t="s">
        <v>295</v>
      </c>
      <c r="C120" t="s">
        <v>308</v>
      </c>
    </row>
    <row r="121" spans="1:3" x14ac:dyDescent="0.3">
      <c r="A121" t="s">
        <v>294</v>
      </c>
      <c r="B121" t="s">
        <v>295</v>
      </c>
      <c r="C121" t="s">
        <v>315</v>
      </c>
    </row>
    <row r="122" spans="1:3" x14ac:dyDescent="0.3">
      <c r="A122" t="s">
        <v>294</v>
      </c>
      <c r="B122" t="s">
        <v>295</v>
      </c>
      <c r="C122" t="s">
        <v>331</v>
      </c>
    </row>
    <row r="123" spans="1:3" x14ac:dyDescent="0.3">
      <c r="A123" t="s">
        <v>294</v>
      </c>
      <c r="B123" t="s">
        <v>295</v>
      </c>
      <c r="C123" t="s">
        <v>335</v>
      </c>
    </row>
    <row r="124" spans="1:3" x14ac:dyDescent="0.3">
      <c r="A124" t="s">
        <v>294</v>
      </c>
      <c r="B124" t="s">
        <v>295</v>
      </c>
      <c r="C124" t="s">
        <v>348</v>
      </c>
    </row>
    <row r="125" spans="1:3" x14ac:dyDescent="0.3">
      <c r="A125" t="s">
        <v>288</v>
      </c>
      <c r="B125" t="s">
        <v>289</v>
      </c>
      <c r="C125" t="s">
        <v>290</v>
      </c>
    </row>
    <row r="126" spans="1:3" x14ac:dyDescent="0.3">
      <c r="A126" t="s">
        <v>288</v>
      </c>
      <c r="B126" t="str">
        <f>HYPERLINK("https://www.ncbi.nlm.nih.gov/nucleotide/BX640903.1?report=genbank&amp;log$=nucltop&amp;blast_rank=1&amp;RID=RR1W42C501R","BX640903.1")</f>
        <v>BX640903.1</v>
      </c>
      <c r="C126" t="s">
        <v>333</v>
      </c>
    </row>
    <row r="127" spans="1:3" x14ac:dyDescent="0.3">
      <c r="A127" t="s">
        <v>288</v>
      </c>
      <c r="B127" t="s">
        <v>289</v>
      </c>
      <c r="C127" t="s">
        <v>334</v>
      </c>
    </row>
    <row r="128" spans="1:3" x14ac:dyDescent="0.3">
      <c r="A128" t="s">
        <v>288</v>
      </c>
      <c r="B128" t="s">
        <v>289</v>
      </c>
      <c r="C128" t="s">
        <v>351</v>
      </c>
    </row>
    <row r="129" spans="1:3" x14ac:dyDescent="0.3">
      <c r="A129" t="s">
        <v>316</v>
      </c>
      <c r="B129" t="s">
        <v>317</v>
      </c>
      <c r="C129" t="s">
        <v>318</v>
      </c>
    </row>
    <row r="130" spans="1:3" x14ac:dyDescent="0.3">
      <c r="A130" t="s">
        <v>316</v>
      </c>
      <c r="B130" t="s">
        <v>317</v>
      </c>
      <c r="C130" t="s">
        <v>326</v>
      </c>
    </row>
    <row r="131" spans="1:3" x14ac:dyDescent="0.3">
      <c r="A131" t="s">
        <v>316</v>
      </c>
      <c r="B131" t="s">
        <v>317</v>
      </c>
      <c r="C131" t="s">
        <v>327</v>
      </c>
    </row>
    <row r="132" spans="1:3" x14ac:dyDescent="0.3">
      <c r="A132" t="s">
        <v>316</v>
      </c>
      <c r="B132" t="s">
        <v>317</v>
      </c>
      <c r="C132" t="s">
        <v>332</v>
      </c>
    </row>
    <row r="133" spans="1:3" x14ac:dyDescent="0.3">
      <c r="A133" t="s">
        <v>316</v>
      </c>
      <c r="B133" t="s">
        <v>317</v>
      </c>
      <c r="C133" t="s">
        <v>332</v>
      </c>
    </row>
    <row r="134" spans="1:3" x14ac:dyDescent="0.3">
      <c r="A134" t="s">
        <v>291</v>
      </c>
      <c r="B134" t="s">
        <v>292</v>
      </c>
      <c r="C134" t="s">
        <v>293</v>
      </c>
    </row>
    <row r="135" spans="1:3" x14ac:dyDescent="0.3">
      <c r="A135" t="s">
        <v>281</v>
      </c>
      <c r="B135" t="s">
        <v>282</v>
      </c>
      <c r="C135" t="s">
        <v>283</v>
      </c>
    </row>
    <row r="136" spans="1:3" x14ac:dyDescent="0.3">
      <c r="A136" t="s">
        <v>281</v>
      </c>
      <c r="B136" t="s">
        <v>282</v>
      </c>
      <c r="C136" t="s">
        <v>285</v>
      </c>
    </row>
    <row r="137" spans="1:3" x14ac:dyDescent="0.3">
      <c r="A137" t="s">
        <v>281</v>
      </c>
      <c r="B137" t="s">
        <v>282</v>
      </c>
      <c r="C137" t="s">
        <v>310</v>
      </c>
    </row>
    <row r="138" spans="1:3" x14ac:dyDescent="0.3">
      <c r="A138" t="s">
        <v>323</v>
      </c>
      <c r="B138" t="s">
        <v>324</v>
      </c>
      <c r="C138" t="s">
        <v>325</v>
      </c>
    </row>
    <row r="139" spans="1:3" x14ac:dyDescent="0.3">
      <c r="A139" t="s">
        <v>299</v>
      </c>
      <c r="B139" t="s">
        <v>300</v>
      </c>
      <c r="C139" t="s">
        <v>301</v>
      </c>
    </row>
    <row r="140" spans="1:3" x14ac:dyDescent="0.3">
      <c r="A140" t="s">
        <v>299</v>
      </c>
      <c r="B140" t="str">
        <f>HYPERLINK("https://www.ncbi.nlm.nih.gov/nucleotide/AB077039.1?report=genbank&amp;log$=nucltop&amp;blast_rank=1&amp;RID=SYJB6RJP016","AB077039.1")</f>
        <v>AB077039.1</v>
      </c>
      <c r="C140" t="s">
        <v>303</v>
      </c>
    </row>
    <row r="141" spans="1:3" x14ac:dyDescent="0.3">
      <c r="A141" t="s">
        <v>299</v>
      </c>
      <c r="B141" t="s">
        <v>300</v>
      </c>
      <c r="C141" t="s">
        <v>305</v>
      </c>
    </row>
    <row r="142" spans="1:3" x14ac:dyDescent="0.3">
      <c r="A142" t="s">
        <v>299</v>
      </c>
      <c r="B142" t="s">
        <v>300</v>
      </c>
      <c r="C142" t="s">
        <v>313</v>
      </c>
    </row>
    <row r="143" spans="1:3" x14ac:dyDescent="0.3">
      <c r="A143" t="s">
        <v>299</v>
      </c>
      <c r="B143" t="s">
        <v>300</v>
      </c>
      <c r="C143" t="s">
        <v>320</v>
      </c>
    </row>
    <row r="144" spans="1:3" x14ac:dyDescent="0.3">
      <c r="A144" t="s">
        <v>278</v>
      </c>
      <c r="B144" t="s">
        <v>279</v>
      </c>
      <c r="C144" t="s">
        <v>280</v>
      </c>
    </row>
    <row r="145" spans="1:3" x14ac:dyDescent="0.3">
      <c r="A145" t="s">
        <v>278</v>
      </c>
      <c r="B145" t="s">
        <v>279</v>
      </c>
      <c r="C145" t="s">
        <v>284</v>
      </c>
    </row>
    <row r="146" spans="1:3" x14ac:dyDescent="0.3">
      <c r="A146" t="s">
        <v>278</v>
      </c>
      <c r="B146" t="s">
        <v>279</v>
      </c>
      <c r="C146" t="s">
        <v>286</v>
      </c>
    </row>
    <row r="147" spans="1:3" x14ac:dyDescent="0.3">
      <c r="A147" t="s">
        <v>278</v>
      </c>
      <c r="B147" t="s">
        <v>279</v>
      </c>
      <c r="C147" t="s">
        <v>287</v>
      </c>
    </row>
    <row r="148" spans="1:3" x14ac:dyDescent="0.3">
      <c r="A148" t="s">
        <v>278</v>
      </c>
      <c r="B148" t="s">
        <v>279</v>
      </c>
      <c r="C148" t="s">
        <v>297</v>
      </c>
    </row>
    <row r="149" spans="1:3" x14ac:dyDescent="0.3">
      <c r="A149" t="s">
        <v>278</v>
      </c>
      <c r="B149" t="s">
        <v>279</v>
      </c>
      <c r="C149" t="s">
        <v>298</v>
      </c>
    </row>
    <row r="150" spans="1:3" x14ac:dyDescent="0.3">
      <c r="A150" t="s">
        <v>278</v>
      </c>
      <c r="B150" t="s">
        <v>279</v>
      </c>
      <c r="C150" t="s">
        <v>302</v>
      </c>
    </row>
    <row r="151" spans="1:3" x14ac:dyDescent="0.3">
      <c r="A151" t="s">
        <v>278</v>
      </c>
      <c r="B151" t="s">
        <v>279</v>
      </c>
      <c r="C151" t="s">
        <v>304</v>
      </c>
    </row>
    <row r="152" spans="1:3" x14ac:dyDescent="0.3">
      <c r="A152" t="s">
        <v>278</v>
      </c>
      <c r="B152" t="s">
        <v>279</v>
      </c>
      <c r="C152" t="s">
        <v>306</v>
      </c>
    </row>
    <row r="153" spans="1:3" x14ac:dyDescent="0.3">
      <c r="A153" t="s">
        <v>278</v>
      </c>
      <c r="B153" t="s">
        <v>279</v>
      </c>
      <c r="C153" t="s">
        <v>309</v>
      </c>
    </row>
    <row r="154" spans="1:3" x14ac:dyDescent="0.3">
      <c r="A154" t="s">
        <v>278</v>
      </c>
      <c r="B154" t="s">
        <v>279</v>
      </c>
      <c r="C154" t="s">
        <v>311</v>
      </c>
    </row>
    <row r="155" spans="1:3" x14ac:dyDescent="0.3">
      <c r="A155" t="s">
        <v>278</v>
      </c>
      <c r="B155" t="s">
        <v>279</v>
      </c>
      <c r="C155" t="s">
        <v>312</v>
      </c>
    </row>
    <row r="156" spans="1:3" x14ac:dyDescent="0.3">
      <c r="A156" t="s">
        <v>278</v>
      </c>
      <c r="B156" t="s">
        <v>279</v>
      </c>
      <c r="C156" t="s">
        <v>314</v>
      </c>
    </row>
    <row r="157" spans="1:3" x14ac:dyDescent="0.3">
      <c r="A157" t="s">
        <v>278</v>
      </c>
      <c r="B157" t="s">
        <v>279</v>
      </c>
      <c r="C157" t="s">
        <v>319</v>
      </c>
    </row>
    <row r="158" spans="1:3" x14ac:dyDescent="0.3">
      <c r="A158" t="s">
        <v>278</v>
      </c>
      <c r="B158" t="s">
        <v>279</v>
      </c>
      <c r="C158" t="s">
        <v>321</v>
      </c>
    </row>
    <row r="159" spans="1:3" x14ac:dyDescent="0.3">
      <c r="A159" t="s">
        <v>278</v>
      </c>
      <c r="B159" t="s">
        <v>279</v>
      </c>
      <c r="C159" t="s">
        <v>322</v>
      </c>
    </row>
    <row r="160" spans="1:3" x14ac:dyDescent="0.3">
      <c r="A160" t="s">
        <v>278</v>
      </c>
      <c r="B160" t="str">
        <f>HYPERLINK("https://www.ncbi.nlm.nih.gov/nucleotide/NM_001131692.1?report=genbank&amp;log$=nucltop&amp;blast_rank=1&amp;RID=RR0H6U78014","NM_001131692.1")</f>
        <v>NM_001131692.1</v>
      </c>
      <c r="C160" t="s">
        <v>328</v>
      </c>
    </row>
    <row r="161" spans="1:3" x14ac:dyDescent="0.3">
      <c r="A161" t="s">
        <v>278</v>
      </c>
      <c r="B161" t="s">
        <v>279</v>
      </c>
      <c r="C161" t="s">
        <v>329</v>
      </c>
    </row>
    <row r="162" spans="1:3" x14ac:dyDescent="0.3">
      <c r="A162" t="s">
        <v>278</v>
      </c>
      <c r="B162" t="str">
        <f>HYPERLINK("https://www.ncbi.nlm.nih.gov/nucleotide/NM_001131692.1?report=genbank&amp;log$=nucltop&amp;blast_rank=1&amp;RID=RR0ZNHGH016","NM_001131692.1")</f>
        <v>NM_001131692.1</v>
      </c>
      <c r="C162" t="s">
        <v>330</v>
      </c>
    </row>
    <row r="163" spans="1:3" x14ac:dyDescent="0.3">
      <c r="A163" t="s">
        <v>278</v>
      </c>
      <c r="B163" t="s">
        <v>279</v>
      </c>
      <c r="C163" t="s">
        <v>339</v>
      </c>
    </row>
    <row r="164" spans="1:3" x14ac:dyDescent="0.3">
      <c r="A164" t="s">
        <v>278</v>
      </c>
      <c r="B164" t="s">
        <v>279</v>
      </c>
      <c r="C164" t="s">
        <v>340</v>
      </c>
    </row>
    <row r="165" spans="1:3" x14ac:dyDescent="0.3">
      <c r="A165" t="s">
        <v>278</v>
      </c>
      <c r="B165" t="s">
        <v>279</v>
      </c>
      <c r="C165" t="s">
        <v>341</v>
      </c>
    </row>
    <row r="166" spans="1:3" x14ac:dyDescent="0.3">
      <c r="A166" t="s">
        <v>278</v>
      </c>
      <c r="B166" t="s">
        <v>279</v>
      </c>
      <c r="C166" t="s">
        <v>342</v>
      </c>
    </row>
    <row r="167" spans="1:3" x14ac:dyDescent="0.3">
      <c r="A167" t="s">
        <v>278</v>
      </c>
      <c r="B167" t="s">
        <v>279</v>
      </c>
      <c r="C167" t="s">
        <v>343</v>
      </c>
    </row>
    <row r="168" spans="1:3" x14ac:dyDescent="0.3">
      <c r="A168" t="s">
        <v>278</v>
      </c>
      <c r="B168" t="s">
        <v>279</v>
      </c>
      <c r="C168" t="s">
        <v>344</v>
      </c>
    </row>
    <row r="169" spans="1:3" x14ac:dyDescent="0.3">
      <c r="A169" t="s">
        <v>278</v>
      </c>
      <c r="B169" t="s">
        <v>279</v>
      </c>
      <c r="C169" t="s">
        <v>345</v>
      </c>
    </row>
    <row r="170" spans="1:3" x14ac:dyDescent="0.3">
      <c r="A170" t="s">
        <v>278</v>
      </c>
      <c r="B170" t="s">
        <v>279</v>
      </c>
      <c r="C170" t="s">
        <v>346</v>
      </c>
    </row>
    <row r="171" spans="1:3" x14ac:dyDescent="0.3">
      <c r="A171" t="s">
        <v>278</v>
      </c>
      <c r="B171" t="s">
        <v>279</v>
      </c>
      <c r="C171" t="s">
        <v>347</v>
      </c>
    </row>
    <row r="172" spans="1:3" x14ac:dyDescent="0.3">
      <c r="A172" t="s">
        <v>278</v>
      </c>
      <c r="B172" t="s">
        <v>279</v>
      </c>
      <c r="C172" t="s">
        <v>349</v>
      </c>
    </row>
    <row r="173" spans="1:3" x14ac:dyDescent="0.3">
      <c r="A173" t="s">
        <v>278</v>
      </c>
      <c r="B173" t="s">
        <v>279</v>
      </c>
      <c r="C173" t="s">
        <v>350</v>
      </c>
    </row>
    <row r="174" spans="1:3" x14ac:dyDescent="0.3">
      <c r="A174" t="s">
        <v>336</v>
      </c>
      <c r="B174" t="s">
        <v>337</v>
      </c>
      <c r="C174" t="s">
        <v>338</v>
      </c>
    </row>
  </sheetData>
  <sortState xmlns:xlrd2="http://schemas.microsoft.com/office/spreadsheetml/2017/richdata2" ref="A118:C174">
    <sortCondition ref="A118:A174"/>
  </sortState>
  <mergeCells count="1">
    <mergeCell ref="A116:C116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nc</dc:creator>
  <cp:lastModifiedBy>matthew pinch</cp:lastModifiedBy>
  <dcterms:created xsi:type="dcterms:W3CDTF">2022-08-22T20:23:37Z</dcterms:created>
  <dcterms:modified xsi:type="dcterms:W3CDTF">2022-08-23T04:38:53Z</dcterms:modified>
</cp:coreProperties>
</file>